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ound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3" uniqueCount="402">
  <si>
    <t xml:space="preserve">Checked</t>
  </si>
  <si>
    <t xml:space="preserve">Tags</t>
  </si>
  <si>
    <t xml:space="preserve">Name</t>
  </si>
  <si>
    <t xml:space="preserve">Formula</t>
  </si>
  <si>
    <t xml:space="preserve">Annot. Source: Predicted Compositions</t>
  </si>
  <si>
    <t xml:space="preserve">Annot. Source: mzCloud Search</t>
  </si>
  <si>
    <t xml:space="preserve">Annot. Source: ChemSpider Search</t>
  </si>
  <si>
    <t xml:space="preserve">Annot. DeltaMass [ppm]</t>
  </si>
  <si>
    <t xml:space="preserve">Calc. MW</t>
  </si>
  <si>
    <t xml:space="preserve">RT [min]</t>
  </si>
  <si>
    <t xml:space="preserve">Area (Max.)</t>
  </si>
  <si>
    <t xml:space="preserve"># ChemSpider Results</t>
  </si>
  <si>
    <t xml:space="preserve"># mzCloud Results</t>
  </si>
  <si>
    <t xml:space="preserve">mzCloud Best Match</t>
  </si>
  <si>
    <t xml:space="preserve">mzCloud Best Match Confidence</t>
  </si>
  <si>
    <t xml:space="preserve">MS2</t>
  </si>
  <si>
    <t xml:space="preserve">B3_1</t>
  </si>
  <si>
    <t xml:space="preserve">B3_2</t>
  </si>
  <si>
    <t xml:space="preserve">B3_3</t>
  </si>
  <si>
    <t xml:space="preserve">I1_1</t>
  </si>
  <si>
    <t xml:space="preserve">I1_2</t>
  </si>
  <si>
    <t xml:space="preserve">I1_3</t>
  </si>
  <si>
    <t xml:space="preserve">I5_1</t>
  </si>
  <si>
    <t xml:space="preserve">I5_2</t>
  </si>
  <si>
    <t xml:space="preserve">I5_3</t>
  </si>
  <si>
    <t xml:space="preserve">S4_1</t>
  </si>
  <si>
    <t xml:space="preserve">S4_2</t>
  </si>
  <si>
    <t xml:space="preserve">S4_3</t>
  </si>
  <si>
    <t xml:space="preserve">T3_1</t>
  </si>
  <si>
    <t xml:space="preserve">T3_2</t>
  </si>
  <si>
    <t xml:space="preserve">T3_3</t>
  </si>
  <si>
    <t xml:space="preserve">L(+)-Ornithine</t>
  </si>
  <si>
    <t xml:space="preserve">C5 H12 N2 O2</t>
  </si>
  <si>
    <t xml:space="preserve">Full match</t>
  </si>
  <si>
    <t xml:space="preserve">DDA for preferred ion</t>
  </si>
  <si>
    <t xml:space="preserve">DL-Lysine</t>
  </si>
  <si>
    <t xml:space="preserve">C6 H14 N2 O2</t>
  </si>
  <si>
    <t xml:space="preserve">Fructoselysine</t>
  </si>
  <si>
    <t xml:space="preserve">C12 H24 N2 O7</t>
  </si>
  <si>
    <t xml:space="preserve">No results</t>
  </si>
  <si>
    <t xml:space="preserve">L-Histidine</t>
  </si>
  <si>
    <t xml:space="preserve">C6 H9 N3 O2</t>
  </si>
  <si>
    <t xml:space="preserve">L-(+)-Arginine</t>
  </si>
  <si>
    <t xml:space="preserve">C6 H14 N4 O2</t>
  </si>
  <si>
    <t xml:space="preserve">Tetraacetylethylenediamine</t>
  </si>
  <si>
    <t xml:space="preserve">C10 H16 N2 O4</t>
  </si>
  <si>
    <t xml:space="preserve">N-methylethanolamine phosphate</t>
  </si>
  <si>
    <t xml:space="preserve">C3 H10 N O4 P</t>
  </si>
  <si>
    <t xml:space="preserve">D-Xylonic acid</t>
  </si>
  <si>
    <t xml:space="preserve">C5 H10 O6</t>
  </si>
  <si>
    <t xml:space="preserve">Choline</t>
  </si>
  <si>
    <t xml:space="preserve">C5 H13 N O</t>
  </si>
  <si>
    <t xml:space="preserve">D-(+)-Pipecolinic acid</t>
  </si>
  <si>
    <t xml:space="preserve">C6 H11 N O2</t>
  </si>
  <si>
    <t xml:space="preserve">DL-Alanine</t>
  </si>
  <si>
    <t xml:space="preserve">C3 H7 N O2</t>
  </si>
  <si>
    <t xml:space="preserve">D-Gluconic acid</t>
  </si>
  <si>
    <t xml:space="preserve">C6 H12 O7</t>
  </si>
  <si>
    <t xml:space="preserve">Glucosamine</t>
  </si>
  <si>
    <t xml:space="preserve">C6 H13 N O5</t>
  </si>
  <si>
    <t xml:space="preserve">D-(+)-Galactose</t>
  </si>
  <si>
    <t xml:space="preserve">C6 H12 O6</t>
  </si>
  <si>
    <t xml:space="preserve">Not the top hit</t>
  </si>
  <si>
    <t xml:space="preserve">gamma-Aminobutyric acid</t>
  </si>
  <si>
    <t xml:space="preserve">C4 H9 N O2</t>
  </si>
  <si>
    <t xml:space="preserve">L(-)-Carnitine</t>
  </si>
  <si>
    <t xml:space="preserve">C7 H15 N O3</t>
  </si>
  <si>
    <t xml:space="preserve">Prolinamide</t>
  </si>
  <si>
    <t xml:space="preserve">C5 H10 N2 O</t>
  </si>
  <si>
    <t xml:space="preserve">Partial match</t>
  </si>
  <si>
    <t xml:space="preserve">dimethylformamide</t>
  </si>
  <si>
    <t xml:space="preserve">C3 H7 N O</t>
  </si>
  <si>
    <t xml:space="preserve">Creatinine</t>
  </si>
  <si>
    <t xml:space="preserve">C4 H7 N3 O</t>
  </si>
  <si>
    <t xml:space="preserve">2-morpholinoacetic acid</t>
  </si>
  <si>
    <t xml:space="preserve">C6 H11 N O3</t>
  </si>
  <si>
    <t xml:space="preserve">Creatine</t>
  </si>
  <si>
    <t xml:space="preserve">C4 H9 N3 O2</t>
  </si>
  <si>
    <t xml:space="preserve">(2S)-5-Carbamimidamido-2-(2-oxo-1-azetidinyl)pentanoic acid</t>
  </si>
  <si>
    <t xml:space="preserve">C9 H16 N4 O3</t>
  </si>
  <si>
    <t xml:space="preserve">N~2~-(1-Carboxyethyl)-N~5~-(diaminomethylene)ornithine</t>
  </si>
  <si>
    <t xml:space="preserve">C9 H18 N4 O4</t>
  </si>
  <si>
    <t xml:space="preserve">3-amino-2,3-dideoxy-scyllo-inosose</t>
  </si>
  <si>
    <t xml:space="preserve">C6 H11 N O4</t>
  </si>
  <si>
    <t xml:space="preserve">DL-Homoserine</t>
  </si>
  <si>
    <t xml:space="preserve">C4 H9 N O3</t>
  </si>
  <si>
    <t xml:space="preserve">L-Methionine sulfoxide</t>
  </si>
  <si>
    <t xml:space="preserve">C5 H11 N O3 S</t>
  </si>
  <si>
    <t xml:space="preserve">L-Glutamic acid</t>
  </si>
  <si>
    <t xml:space="preserve">C5 H9 N O4</t>
  </si>
  <si>
    <t xml:space="preserve">L-Pyroglutamic acid</t>
  </si>
  <si>
    <t xml:space="preserve">C5 H7 N O3</t>
  </si>
  <si>
    <t xml:space="preserve">L-(-)-Asparagine</t>
  </si>
  <si>
    <t xml:space="preserve">C4 H8 N2 O3</t>
  </si>
  <si>
    <t xml:space="preserve">Choline Alfoscerate</t>
  </si>
  <si>
    <t xml:space="preserve">C8 H20 N O6 P</t>
  </si>
  <si>
    <t xml:space="preserve">D-(+)-Proline</t>
  </si>
  <si>
    <t xml:space="preserve">C5 H9 N O2</t>
  </si>
  <si>
    <t xml:space="preserve">gamma-Glu-gln</t>
  </si>
  <si>
    <t xml:space="preserve">C10 H17 N3 O6</t>
  </si>
  <si>
    <t xml:space="preserve">N~2~-Acetyl-L-ornithine</t>
  </si>
  <si>
    <t xml:space="preserve">C7 H14 N2 O3</t>
  </si>
  <si>
    <t xml:space="preserve">oxiracetam</t>
  </si>
  <si>
    <t xml:space="preserve">C6 H10 N2 O3</t>
  </si>
  <si>
    <t xml:space="preserve">Valine</t>
  </si>
  <si>
    <t xml:space="preserve">C5 H11 N O2</t>
  </si>
  <si>
    <t xml:space="preserve">2,4,5-Trimethyloxazole</t>
  </si>
  <si>
    <t xml:space="preserve">C6 H9 N O</t>
  </si>
  <si>
    <t xml:space="preserve">3-Amino-2-azepanone</t>
  </si>
  <si>
    <t xml:space="preserve">C6 H12 N2 O</t>
  </si>
  <si>
    <t xml:space="preserve">MFCD00037215</t>
  </si>
  <si>
    <t xml:space="preserve">C8 H14 N2 O5</t>
  </si>
  <si>
    <t xml:space="preserve">Piperazin-2-carboxamid</t>
  </si>
  <si>
    <t xml:space="preserve">C5 H11 N3 O</t>
  </si>
  <si>
    <t xml:space="preserve">LU3453000</t>
  </si>
  <si>
    <t xml:space="preserve">C4 H4 O2</t>
  </si>
  <si>
    <t xml:space="preserve">(2S)-3-Methyl-2-({[(3S,4S,5R)-2,3,4-trihydroxy-5-(hydroxymethyl)tetrahydro-2-furanyl]methyl}amino)butanoic acid (non-preferred name)</t>
  </si>
  <si>
    <t xml:space="preserve">C11 H21 N O7</t>
  </si>
  <si>
    <t xml:space="preserve">Adenine</t>
  </si>
  <si>
    <t xml:space="preserve">C5 H5 N5</t>
  </si>
  <si>
    <t xml:space="preserve">Lotaustralin</t>
  </si>
  <si>
    <t xml:space="preserve">C11 H19 N O6</t>
  </si>
  <si>
    <t xml:space="preserve">2-Methylthiazolidine</t>
  </si>
  <si>
    <t xml:space="preserve">C4 H9 N S</t>
  </si>
  <si>
    <t xml:space="preserve">Ethanoic anhydride</t>
  </si>
  <si>
    <t xml:space="preserve">C4 H6 O3</t>
  </si>
  <si>
    <t xml:space="preserve">Furfural</t>
  </si>
  <si>
    <t xml:space="preserve">C5 H4 O2</t>
  </si>
  <si>
    <t xml:space="preserve">L-(-)-Methionine</t>
  </si>
  <si>
    <t xml:space="preserve">C5 H11 N O2 S</t>
  </si>
  <si>
    <t xml:space="preserve">5-hydroxy-4-methoxy-5,6-dihydro-2H-pyran-2-one</t>
  </si>
  <si>
    <t xml:space="preserve">C6 H8 O4</t>
  </si>
  <si>
    <t xml:space="preserve">3-Methylsulfolene</t>
  </si>
  <si>
    <t xml:space="preserve">C5 H8 O2 S</t>
  </si>
  <si>
    <t xml:space="preserve">Citric acid</t>
  </si>
  <si>
    <t xml:space="preserve">C6 H8 O7</t>
  </si>
  <si>
    <t xml:space="preserve">Dihydrothymine</t>
  </si>
  <si>
    <t xml:space="preserve">C5 H8 N2 O2</t>
  </si>
  <si>
    <t xml:space="preserve">Pyridoxine</t>
  </si>
  <si>
    <t xml:space="preserve">C8 H11 N O3</t>
  </si>
  <si>
    <t xml:space="preserve">Uracil</t>
  </si>
  <si>
    <t xml:space="preserve">C4 H4 N2 O2</t>
  </si>
  <si>
    <t xml:space="preserve">(Z)-Aconitic Acid</t>
  </si>
  <si>
    <t xml:space="preserve">C6 H6 O6</t>
  </si>
  <si>
    <t xml:space="preserve">5-Hydroxy-2-furoic acid</t>
  </si>
  <si>
    <t xml:space="preserve">C5 H4 O4</t>
  </si>
  <si>
    <t xml:space="preserve">alpha-Ketoglutaric acid</t>
  </si>
  <si>
    <t xml:space="preserve">C5 H6 O5</t>
  </si>
  <si>
    <t xml:space="preserve">4-Hydroxy-3-(sulfooxy)benzoic acid</t>
  </si>
  <si>
    <t xml:space="preserve">C7 H6 O7 S</t>
  </si>
  <si>
    <t xml:space="preserve">meprobamate</t>
  </si>
  <si>
    <t xml:space="preserve">C9 H18 N2 O4</t>
  </si>
  <si>
    <t xml:space="preserve">asn-pro</t>
  </si>
  <si>
    <t xml:space="preserve">C9 H15 N3 O4</t>
  </si>
  <si>
    <t xml:space="preserve">N-{3-[(4-Acetamidobutyl)amino]propyl}acetamide</t>
  </si>
  <si>
    <t xml:space="preserve">C11 H23 N3 O2</t>
  </si>
  <si>
    <t xml:space="preserve">L-Tyrosine</t>
  </si>
  <si>
    <t xml:space="preserve">C9 H11 N O3</t>
  </si>
  <si>
    <t xml:space="preserve">Nicotinic acid</t>
  </si>
  <si>
    <t xml:space="preserve">C6 H5 N O2</t>
  </si>
  <si>
    <t xml:space="preserve">Tyramine</t>
  </si>
  <si>
    <t xml:space="preserve">C8 H11 N O</t>
  </si>
  <si>
    <t xml:space="preserve">7-(tert-butyl)-4-imino-1,2,3,4,5,6-hexahydropyrido[3,4-d]pyridazine-1,5-dione</t>
  </si>
  <si>
    <t xml:space="preserve">C11 H14 N4 O2</t>
  </si>
  <si>
    <t xml:space="preserve">N-Benzylformamide</t>
  </si>
  <si>
    <t xml:space="preserve">C8 H9 N O</t>
  </si>
  <si>
    <t xml:space="preserve">Acetophenone</t>
  </si>
  <si>
    <t xml:space="preserve">C8 H8 O</t>
  </si>
  <si>
    <t xml:space="preserve">Hypoxanthine</t>
  </si>
  <si>
    <t xml:space="preserve">C5 H4 N4 O</t>
  </si>
  <si>
    <t xml:space="preserve">MFCD00135810</t>
  </si>
  <si>
    <t xml:space="preserve">C11 H17 N O8</t>
  </si>
  <si>
    <t xml:space="preserve">D-Glucono-delta-lactone</t>
  </si>
  <si>
    <t xml:space="preserve">C6 H10 O6</t>
  </si>
  <si>
    <t xml:space="preserve">Pro-Pro</t>
  </si>
  <si>
    <t xml:space="preserve">C10 H16 N2 O3</t>
  </si>
  <si>
    <t xml:space="preserve">L-Isoleucine</t>
  </si>
  <si>
    <t xml:space="preserve">C6 H13 N O2</t>
  </si>
  <si>
    <t xml:space="preserve">2-Methylpyrrolidine</t>
  </si>
  <si>
    <t xml:space="preserve">C5 H11 N</t>
  </si>
  <si>
    <t xml:space="preserve">Imidazoleacetic acid riboside</t>
  </si>
  <si>
    <t xml:space="preserve">C10 H14 N2 O6</t>
  </si>
  <si>
    <t xml:space="preserve">Acetylcarnitine</t>
  </si>
  <si>
    <t xml:space="preserve">C9 H17 N O4</t>
  </si>
  <si>
    <t xml:space="preserve">Desthiobiotin</t>
  </si>
  <si>
    <t xml:space="preserve">C10 H18 N2 O3</t>
  </si>
  <si>
    <t xml:space="preserve">(2S)-4-Methyl-2-({[(3S,4S,5R)-2,3,4-trihydroxy-5-(hydroxymethyl)tetrahydro-2-furanyl]methyl}amino)pentanoic acid (non-preferred name)</t>
  </si>
  <si>
    <t xml:space="preserve">C12 H23 N O7</t>
  </si>
  <si>
    <t xml:space="preserve">Guanine</t>
  </si>
  <si>
    <t xml:space="preserve">C5 H5 N5 O</t>
  </si>
  <si>
    <t xml:space="preserve">Adenosine</t>
  </si>
  <si>
    <t xml:space="preserve">C10 H13 N5 O4</t>
  </si>
  <si>
    <t xml:space="preserve">Hopantenic acid</t>
  </si>
  <si>
    <t xml:space="preserve">C10 H19 N O5</t>
  </si>
  <si>
    <t xml:space="preserve">Succinic anhydride</t>
  </si>
  <si>
    <t xml:space="preserve">C4 H4 O3</t>
  </si>
  <si>
    <t xml:space="preserve">Glutarylcarnitine</t>
  </si>
  <si>
    <t xml:space="preserve">C12 H21 N O6</t>
  </si>
  <si>
    <t xml:space="preserve">1-(beta-D-Ribofuranosyl)-1,2-dihydropyrimidine</t>
  </si>
  <si>
    <t xml:space="preserve">C9 H14 N2 O4</t>
  </si>
  <si>
    <t xml:space="preserve">3-Deoxy-D-glycero-D-galacto-2-nonulosonic Acid</t>
  </si>
  <si>
    <t xml:space="preserve">C9 H16 O9</t>
  </si>
  <si>
    <t xml:space="preserve">Formylkynurenine</t>
  </si>
  <si>
    <t xml:space="preserve">C11 H12 N2 O4</t>
  </si>
  <si>
    <t xml:space="preserve">Thymidine</t>
  </si>
  <si>
    <t xml:space="preserve">C10 H14 N2 O5</t>
  </si>
  <si>
    <t xml:space="preserve">ophthalmic acid</t>
  </si>
  <si>
    <t xml:space="preserve">C11 H19 N3 O6</t>
  </si>
  <si>
    <t xml:space="preserve">(2S,3R,5S)-3-(2-Aminoethyl)-7-oxo-4-oxa-1-azabicyclo[3.2.0]heptane-2-carboxylic acid</t>
  </si>
  <si>
    <t xml:space="preserve">C8 H12 N2 O4</t>
  </si>
  <si>
    <t xml:space="preserve">Veronal</t>
  </si>
  <si>
    <t xml:space="preserve">C8 H12 N2 O3</t>
  </si>
  <si>
    <t xml:space="preserve">Pyrogallol</t>
  </si>
  <si>
    <t xml:space="preserve">C6 H6 O3</t>
  </si>
  <si>
    <t xml:space="preserve">Pivagabine</t>
  </si>
  <si>
    <t xml:space="preserve">C9 H17 N O3</t>
  </si>
  <si>
    <t xml:space="preserve">2-Pyrrolidone</t>
  </si>
  <si>
    <t xml:space="preserve">C4 H7 N O</t>
  </si>
  <si>
    <t xml:space="preserve">(4S)-4-Hydroxy-4-methyltetrahydro-2H-pyran-2-one</t>
  </si>
  <si>
    <t xml:space="preserve">C6 H10 O3</t>
  </si>
  <si>
    <t xml:space="preserve">2-pyridylacetylglycine</t>
  </si>
  <si>
    <t xml:space="preserve">C9 H10 N2 O3</t>
  </si>
  <si>
    <t xml:space="preserve">L-gamma-Glutamyl-L-valine</t>
  </si>
  <si>
    <t xml:space="preserve">C10 H18 N2 O5</t>
  </si>
  <si>
    <t xml:space="preserve">cis-acetylacrylic acid</t>
  </si>
  <si>
    <t xml:space="preserve">C5 H6 O3</t>
  </si>
  <si>
    <t xml:space="preserve">Benzaldehyde</t>
  </si>
  <si>
    <t xml:space="preserve">C7 H6 O</t>
  </si>
  <si>
    <t xml:space="preserve">Cinnamic acid</t>
  </si>
  <si>
    <t xml:space="preserve">C9 H8 O2</t>
  </si>
  <si>
    <t xml:space="preserve">L-Phenylalanine</t>
  </si>
  <si>
    <t xml:space="preserve">C9 H11 N O2</t>
  </si>
  <si>
    <t xml:space="preserve">Glycyl-L-leucine</t>
  </si>
  <si>
    <t xml:space="preserve">C8 H16 N2 O3</t>
  </si>
  <si>
    <t xml:space="preserve">3-amino-4-(propylamino)cyclobut-3-ene-1,2-dione</t>
  </si>
  <si>
    <t xml:space="preserve">C7 H10 N2 O2</t>
  </si>
  <si>
    <t xml:space="preserve">Capryloylglycine</t>
  </si>
  <si>
    <t xml:space="preserve">C10 H19 N O3</t>
  </si>
  <si>
    <t xml:space="preserve">(2S)-3-Phenyl-2-({[(3S,4S,5R)-2,3,4-trihydroxy-5-(hydroxymethyl)tetrahydro-2-furanyl]methyl}amino)propanoic acid (non-preferred name)</t>
  </si>
  <si>
    <t xml:space="preserve">C15 H21 N O7</t>
  </si>
  <si>
    <t xml:space="preserve">4-Methyl-5-thiazoleethanol</t>
  </si>
  <si>
    <t xml:space="preserve">C6 H9 N O S</t>
  </si>
  <si>
    <t xml:space="preserve">Styrene</t>
  </si>
  <si>
    <t xml:space="preserve">C8 H8</t>
  </si>
  <si>
    <t xml:space="preserve">3-(1-hydroxyethyl)-2,3,6,7,8,8a-hexahydropyrrolo[1,2-a]pyrazine-1,4-dione</t>
  </si>
  <si>
    <t xml:space="preserve">C9 H14 N2 O3</t>
  </si>
  <si>
    <t xml:space="preserve">Prolylleucine</t>
  </si>
  <si>
    <t xml:space="preserve">C11 H20 N2 O3</t>
  </si>
  <si>
    <t xml:space="preserve">2-Methoxy-3-methylpyrazine</t>
  </si>
  <si>
    <t xml:space="preserve">C6 H8 N2 O</t>
  </si>
  <si>
    <t xml:space="preserve">imazamethabenz-methyl</t>
  </si>
  <si>
    <t xml:space="preserve">C16 H20 N2 O3</t>
  </si>
  <si>
    <t xml:space="preserve">1,3a,8-Trimethyl-1,2,3,3a,8,8a-hexahydropyrrolo[2,3-b]indol-5-yl methylcarbamate</t>
  </si>
  <si>
    <t xml:space="preserve">C15 H21 N3 O2</t>
  </si>
  <si>
    <t xml:space="preserve">N-Methylpyrrolidone</t>
  </si>
  <si>
    <t xml:space="preserve">C5 H9 N O</t>
  </si>
  <si>
    <t xml:space="preserve">4,6-Dimethyl-2(1H)-pyrimidinone</t>
  </si>
  <si>
    <t xml:space="preserve">Aprobarbital</t>
  </si>
  <si>
    <t xml:space="preserve">C10 H14 N2 O3</t>
  </si>
  <si>
    <t xml:space="preserve">tert-Butyl N-[1-(aminocarbonyl)-3-methylbutyl]carbamate</t>
  </si>
  <si>
    <t xml:space="preserve">C11 H22 N2 O3</t>
  </si>
  <si>
    <t xml:space="preserve">PYRIDOXAMINE</t>
  </si>
  <si>
    <t xml:space="preserve">C8 H12 N2 O2</t>
  </si>
  <si>
    <t xml:space="preserve">Indole</t>
  </si>
  <si>
    <t xml:space="preserve">C8 H7 N</t>
  </si>
  <si>
    <t xml:space="preserve">4-Indolecarbaldehyde</t>
  </si>
  <si>
    <t xml:space="preserve">C9 H7 N O</t>
  </si>
  <si>
    <t xml:space="preserve">trans-3-Indoleacrylic acid</t>
  </si>
  <si>
    <t xml:space="preserve">C11 H9 N O2</t>
  </si>
  <si>
    <t xml:space="preserve">1,5-DAN</t>
  </si>
  <si>
    <t xml:space="preserve">C10 H10 N2</t>
  </si>
  <si>
    <t xml:space="preserve">DL-Tryptophan</t>
  </si>
  <si>
    <t xml:space="preserve">C11 H12 N2 O2</t>
  </si>
  <si>
    <t xml:space="preserve">hexahydro-2-oxo-1h-thieno(3,4-d)imidazole-4-pentanoic acid</t>
  </si>
  <si>
    <t xml:space="preserve">C10 H16 N2 O3 S</t>
  </si>
  <si>
    <t xml:space="preserve">porphobilinogen</t>
  </si>
  <si>
    <t xml:space="preserve">C10 H14 N2 O4</t>
  </si>
  <si>
    <t xml:space="preserve">Kojic acid</t>
  </si>
  <si>
    <t xml:space="preserve">C6 H6 O4</t>
  </si>
  <si>
    <t xml:space="preserve">N,N-Diisopropylethylamine (DIPEA)</t>
  </si>
  <si>
    <t xml:space="preserve">C8 H19 N</t>
  </si>
  <si>
    <t xml:space="preserve">PEG-4</t>
  </si>
  <si>
    <t xml:space="preserve">C8 H18 O5</t>
  </si>
  <si>
    <t xml:space="preserve">LQ5400000</t>
  </si>
  <si>
    <t xml:space="preserve">C8 H8 O2</t>
  </si>
  <si>
    <t xml:space="preserve">DL-4-Hydroxyphenyllactic acid</t>
  </si>
  <si>
    <t xml:space="preserve">C9 H10 O4</t>
  </si>
  <si>
    <t xml:space="preserve">Furaneol</t>
  </si>
  <si>
    <t xml:space="preserve">C6 H8 O3</t>
  </si>
  <si>
    <t xml:space="preserve">BZ8580500</t>
  </si>
  <si>
    <t xml:space="preserve">C7 H10 N2 O</t>
  </si>
  <si>
    <t xml:space="preserve">Etiracetam</t>
  </si>
  <si>
    <t xml:space="preserve">C8 H14 N2 O2</t>
  </si>
  <si>
    <t xml:space="preserve">Methohexital</t>
  </si>
  <si>
    <t xml:space="preserve">C14 H18 N2 O3</t>
  </si>
  <si>
    <t xml:space="preserve">Pro-Hyp</t>
  </si>
  <si>
    <t xml:space="preserve">N-Methylanhalonine</t>
  </si>
  <si>
    <t xml:space="preserve">C13 H17 N O3</t>
  </si>
  <si>
    <t xml:space="preserve">2,3,4,9-Tetrahydro-1H-β-carboline-3-carboxylic acid</t>
  </si>
  <si>
    <t xml:space="preserve">C12 H12 N2 O2</t>
  </si>
  <si>
    <t xml:space="preserve">2-Naphthylamine</t>
  </si>
  <si>
    <t xml:space="preserve">C10 H9 N</t>
  </si>
  <si>
    <t xml:space="preserve">6-Methylquinoline</t>
  </si>
  <si>
    <t xml:space="preserve">1-(5-Methoxy-3,8-dihydropyrrolo[2,3-b]indol-1(2H)-yl)ethanone</t>
  </si>
  <si>
    <t xml:space="preserve">C13 H14 N2 O2</t>
  </si>
  <si>
    <t xml:space="preserve">PEG n5</t>
  </si>
  <si>
    <t xml:space="preserve">C10 H22 O6</t>
  </si>
  <si>
    <t xml:space="preserve">No match</t>
  </si>
  <si>
    <t xml:space="preserve">1-Methyl-1,2,3,4-tetrahydro-Î²-carboline-3-carboxylic acid</t>
  </si>
  <si>
    <t xml:space="preserve">Phenylisocyanate</t>
  </si>
  <si>
    <t xml:space="preserve">C7 H5 N O</t>
  </si>
  <si>
    <t xml:space="preserve">nylon cyclic dimer</t>
  </si>
  <si>
    <t xml:space="preserve">C12 H22 N2 O2</t>
  </si>
  <si>
    <t xml:space="preserve">3-hydroxyquinuclidine-3-carbonitrile hydrochloride</t>
  </si>
  <si>
    <t xml:space="preserve">C8 H12 N2 O</t>
  </si>
  <si>
    <t xml:space="preserve">2-Aminooctanedioic acid</t>
  </si>
  <si>
    <t xml:space="preserve">C8 H15 N O4</t>
  </si>
  <si>
    <t xml:space="preserve">3-[(4-hydroxyphenyl)methyl]-octahydropyrrolo[1,2-a]pyrazine-1,4-dione</t>
  </si>
  <si>
    <t xml:space="preserve">C14 H16 N2 O3</t>
  </si>
  <si>
    <t xml:space="preserve">Amobarbital</t>
  </si>
  <si>
    <t xml:space="preserve">C11 H18 N2 O3</t>
  </si>
  <si>
    <t xml:space="preserve">2,6-Dimethylpyrazine</t>
  </si>
  <si>
    <t xml:space="preserve">C6 H8 N2</t>
  </si>
  <si>
    <t xml:space="preserve">NP-013736</t>
  </si>
  <si>
    <t xml:space="preserve">C10 H16 N2 O2</t>
  </si>
  <si>
    <t xml:space="preserve">apronalide</t>
  </si>
  <si>
    <t xml:space="preserve">C9 H16 N2 O2</t>
  </si>
  <si>
    <t xml:space="preserve">NP-016455</t>
  </si>
  <si>
    <t xml:space="preserve">C11 H18 N2 O4</t>
  </si>
  <si>
    <t xml:space="preserve">PEG n6</t>
  </si>
  <si>
    <t xml:space="preserve">C12 H26 O7</t>
  </si>
  <si>
    <t xml:space="preserve">3-(propan-2-yl)-octahydropyrrolo[1,2-a]pyrazine-1,4-dione</t>
  </si>
  <si>
    <t xml:space="preserve">2-(Acetylamino)hexanoic acid</t>
  </si>
  <si>
    <t xml:space="preserve">C8 H15 N O3</t>
  </si>
  <si>
    <t xml:space="preserve">Maculosin</t>
  </si>
  <si>
    <t xml:space="preserve">Ginkgotoxin</t>
  </si>
  <si>
    <t xml:space="preserve">C9 H13 N O3</t>
  </si>
  <si>
    <t xml:space="preserve">Biotin</t>
  </si>
  <si>
    <t xml:space="preserve">3-Phenyllactic acid</t>
  </si>
  <si>
    <t xml:space="preserve">C9 H10 O3</t>
  </si>
  <si>
    <t xml:space="preserve">adrenaline</t>
  </si>
  <si>
    <t xml:space="preserve">PEG n7</t>
  </si>
  <si>
    <t xml:space="preserve">C14 H30 O8</t>
  </si>
  <si>
    <t xml:space="preserve">Indole-3-lactic acid</t>
  </si>
  <si>
    <t xml:space="preserve">C11 H11 N O3</t>
  </si>
  <si>
    <t xml:space="preserve">N-[(2S)-2-Hydroxypropanoyl]-L-tryptophan</t>
  </si>
  <si>
    <t xml:space="preserve">C14 H16 N2 O4</t>
  </si>
  <si>
    <t xml:space="preserve">Dibenzylamine</t>
  </si>
  <si>
    <t xml:space="preserve">C14 H15 N</t>
  </si>
  <si>
    <t xml:space="preserve">3-[(methoxycarbonyl)amino]-2,2,3-trimethylbutanoic acid</t>
  </si>
  <si>
    <t xml:space="preserve">NP-011220</t>
  </si>
  <si>
    <t xml:space="preserve">C11 H18 N2 O2</t>
  </si>
  <si>
    <t xml:space="preserve">MFCD08705702</t>
  </si>
  <si>
    <t xml:space="preserve">C16 H19 N O</t>
  </si>
  <si>
    <t xml:space="preserve">PEG n8</t>
  </si>
  <si>
    <t xml:space="preserve">C16 H34 O9</t>
  </si>
  <si>
    <t xml:space="preserve">Cyclo(leucylprolyl)</t>
  </si>
  <si>
    <t xml:space="preserve">FB9500000</t>
  </si>
  <si>
    <t xml:space="preserve">C12 H15 N O4</t>
  </si>
  <si>
    <t xml:space="preserve">Istamycin C1</t>
  </si>
  <si>
    <t xml:space="preserve">C19 H37 N5 O6</t>
  </si>
  <si>
    <t xml:space="preserve">Cyclo(phenylalanyl-prolyl)</t>
  </si>
  <si>
    <t xml:space="preserve">C14 H16 N2 O2</t>
  </si>
  <si>
    <t xml:space="preserve">2,2,6,6-Tetramethyl-1-piperidinol (TEMPO)</t>
  </si>
  <si>
    <t xml:space="preserve">C9 H19 N O</t>
  </si>
  <si>
    <t xml:space="preserve">4-(Hydroxymethyl)-3',4,10,13,14-pentamethyl-5'-propionyl-4',5,5',6,7,10,11,12,13,14-decahydro-3'H-spiro[cyclopenta[a]phenanthrene-17,2'-furan]-3,15(4H,16H)-dione (non-preferred name)</t>
  </si>
  <si>
    <t xml:space="preserve">C29 H40 O5</t>
  </si>
  <si>
    <t xml:space="preserve">3-{[(2,3-Dihydroxypropoxy)(hydroxy)phosphoryl]oxy}-2-hydroxypropyl stearate</t>
  </si>
  <si>
    <t xml:space="preserve">C24 H49 O9 P</t>
  </si>
  <si>
    <t xml:space="preserve">Triphosphoric acid, mono[3-(2-amino-1,4,7,8-tetrahydro-7,8-dihydroxy-4-oxo-6-pteridinyl)-2,3-dihydroxypropyl] ester</t>
  </si>
  <si>
    <t xml:space="preserve">C9 H16 N5 O15 P3</t>
  </si>
  <si>
    <t xml:space="preserve">LysoPC(18:4(6Z,9Z,12Z,15Z))</t>
  </si>
  <si>
    <t xml:space="preserve">C26 H46 N O7 P</t>
  </si>
  <si>
    <t xml:space="preserve">Kukoamine A</t>
  </si>
  <si>
    <t xml:space="preserve">C28 H42 N4 O6</t>
  </si>
  <si>
    <t xml:space="preserve">2-Amino-1,3,4-octadecanetriol</t>
  </si>
  <si>
    <t xml:space="preserve">C18 H39 N O3</t>
  </si>
  <si>
    <t xml:space="preserve">navenone A</t>
  </si>
  <si>
    <t xml:space="preserve">C15 H15 N O</t>
  </si>
  <si>
    <t xml:space="preserve">a-yl decanoate</t>
  </si>
  <si>
    <t xml:space="preserve">C35 H52 O8</t>
  </si>
  <si>
    <t xml:space="preserve">NP-021797</t>
  </si>
  <si>
    <t xml:space="preserve">C12 H22 O3</t>
  </si>
  <si>
    <t xml:space="preserve">N,N-Bis(2-hydroxyethyl)dodecanamide</t>
  </si>
  <si>
    <t xml:space="preserve">C16 H33 N O3</t>
  </si>
  <si>
    <t xml:space="preserve">1-(5-Acetyl-2-hydroxyphenyl)-3-methyl-1-butanone</t>
  </si>
  <si>
    <t xml:space="preserve">C13 H16 O3</t>
  </si>
  <si>
    <t xml:space="preserve">Olomoucine</t>
  </si>
  <si>
    <t xml:space="preserve">C15 H18 N6 O</t>
  </si>
  <si>
    <t xml:space="preserve">Lauramide</t>
  </si>
  <si>
    <t xml:space="preserve">C12 H25 N O</t>
  </si>
  <si>
    <t xml:space="preserve">12-HSA</t>
  </si>
  <si>
    <t xml:space="preserve">C18 H36 O3</t>
  </si>
  <si>
    <t xml:space="preserve">Ethyl palmitoleate</t>
  </si>
  <si>
    <t xml:space="preserve">C18 H34 O2</t>
  </si>
  <si>
    <t xml:space="preserve">Oleic Acid</t>
  </si>
  <si>
    <t xml:space="preserve">Mandenol</t>
  </si>
  <si>
    <t xml:space="preserve">C20 H36 O2</t>
  </si>
  <si>
    <t xml:space="preserve">O-{[(2R)-2-[(9Z)-9-Hexadecenoyloxy]-3-(pentadecanoyloxy)propoxy](hydroxy)phosphoryl}-L-serine</t>
  </si>
  <si>
    <t xml:space="preserve">C37 H70 N O10 P</t>
  </si>
  <si>
    <t xml:space="preserve">(2R,3R,4R,5R)-4-{[{[(2R,3S,4R,5R)-5-(2-Amino-6-oxo-3,6-dihydro-9H-purin-9-yl)-3,4-dihydroxytetrahydro-2-furanyl]methoxy}(hydroxy)phosphoryl]oxy}-2-(6-amino-9H-purin-9-yl)-5-(hydroxymethyl)tetrahydro-3
-furanyl dihydrogen phosphate</t>
  </si>
  <si>
    <t xml:space="preserve">C20 H26 N10 O14 P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63"/>
  <sheetViews>
    <sheetView showFormulas="false" showGridLines="true" showRowColHeaders="true" showZeros="true" rightToLeft="false" tabSelected="true" showOutlineSymbols="true" defaultGridColor="true" view="normal" topLeftCell="C1" colorId="64" zoomScale="90" zoomScaleNormal="90" zoomScalePageLayoutView="100" workbookViewId="0">
      <selection pane="topLeft" activeCell="C8" activeCellId="0" sqref="C8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18.1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customFormat="false" ht="14.4" hidden="false" customHeight="false" outlineLevel="0" collapsed="false">
      <c r="A2" s="2" t="b">
        <f aca="false">TRUE()</f>
        <v>1</v>
      </c>
      <c r="B2" s="2"/>
      <c r="C2" s="2" t="s">
        <v>31</v>
      </c>
      <c r="D2" s="2" t="s">
        <v>32</v>
      </c>
      <c r="E2" s="2" t="s">
        <v>33</v>
      </c>
      <c r="F2" s="2" t="s">
        <v>33</v>
      </c>
      <c r="G2" s="2" t="s">
        <v>33</v>
      </c>
      <c r="H2" s="2" t="n">
        <v>0</v>
      </c>
      <c r="I2" s="2" t="n">
        <v>132.08988</v>
      </c>
      <c r="J2" s="2" t="n">
        <v>0.912</v>
      </c>
      <c r="K2" s="2" t="n">
        <v>379235294.292322</v>
      </c>
      <c r="L2" s="2" t="n">
        <v>6</v>
      </c>
      <c r="M2" s="2" t="n">
        <v>4</v>
      </c>
      <c r="N2" s="2" t="n">
        <v>99.7</v>
      </c>
      <c r="O2" s="2" t="n">
        <v>10</v>
      </c>
      <c r="P2" s="2" t="s">
        <v>34</v>
      </c>
      <c r="Q2" s="2" t="n">
        <v>66034191.0147708</v>
      </c>
      <c r="R2" s="2" t="n">
        <v>64591493.5535262</v>
      </c>
      <c r="S2" s="2" t="n">
        <v>71666472.3144106</v>
      </c>
      <c r="T2" s="2" t="n">
        <v>60473260.2028736</v>
      </c>
      <c r="U2" s="2" t="n">
        <v>61519111.3082628</v>
      </c>
      <c r="V2" s="2" t="n">
        <v>58369839.1045476</v>
      </c>
      <c r="W2" s="2" t="n">
        <v>379235294.292322</v>
      </c>
      <c r="X2" s="2" t="n">
        <v>355662783.288143</v>
      </c>
      <c r="Y2" s="2" t="n">
        <v>260073079.299376</v>
      </c>
      <c r="Z2" s="2" t="n">
        <v>56586561.1948197</v>
      </c>
      <c r="AA2" s="2" t="n">
        <v>55097664.9389965</v>
      </c>
      <c r="AB2" s="2" t="n">
        <v>61968598.3417376</v>
      </c>
      <c r="AC2" s="2" t="n">
        <v>342170677.431258</v>
      </c>
      <c r="AD2" s="2" t="n">
        <v>326042935.579244</v>
      </c>
      <c r="AE2" s="2" t="n">
        <v>229037498.441867</v>
      </c>
    </row>
    <row r="3" customFormat="false" ht="14.4" hidden="false" customHeight="false" outlineLevel="0" collapsed="false">
      <c r="A3" s="2" t="b">
        <f aca="false">TRUE()</f>
        <v>1</v>
      </c>
      <c r="B3" s="2"/>
      <c r="C3" s="2" t="s">
        <v>35</v>
      </c>
      <c r="D3" s="2" t="s">
        <v>36</v>
      </c>
      <c r="E3" s="2" t="s">
        <v>33</v>
      </c>
      <c r="F3" s="2" t="s">
        <v>33</v>
      </c>
      <c r="G3" s="2" t="s">
        <v>33</v>
      </c>
      <c r="H3" s="2" t="n">
        <v>-0.49</v>
      </c>
      <c r="I3" s="2" t="n">
        <v>146.10546</v>
      </c>
      <c r="J3" s="2" t="n">
        <v>0.931</v>
      </c>
      <c r="K3" s="2" t="n">
        <v>821129026.683513</v>
      </c>
      <c r="L3" s="2" t="n">
        <v>10</v>
      </c>
      <c r="M3" s="2" t="n">
        <v>4</v>
      </c>
      <c r="N3" s="2" t="n">
        <v>92.3</v>
      </c>
      <c r="O3" s="2" t="n">
        <v>9.6</v>
      </c>
      <c r="P3" s="2" t="s">
        <v>34</v>
      </c>
      <c r="Q3" s="2" t="n">
        <v>657188197.121046</v>
      </c>
      <c r="R3" s="2" t="n">
        <v>821129026.683513</v>
      </c>
      <c r="S3" s="2" t="n">
        <v>796066290.199744</v>
      </c>
      <c r="T3" s="2" t="n">
        <v>675121438.429911</v>
      </c>
      <c r="U3" s="2" t="n">
        <v>710777059.465669</v>
      </c>
      <c r="V3" s="2" t="n">
        <v>604827239.093164</v>
      </c>
      <c r="W3" s="2" t="n">
        <v>733397233.65728</v>
      </c>
      <c r="X3" s="2" t="n">
        <v>758409123.524705</v>
      </c>
      <c r="Y3" s="2" t="n">
        <v>703554790.837937</v>
      </c>
      <c r="Z3" s="2" t="n">
        <v>635888927.734694</v>
      </c>
      <c r="AA3" s="2" t="n">
        <v>615679493.917939</v>
      </c>
      <c r="AB3" s="2" t="n">
        <v>815168549.345</v>
      </c>
      <c r="AC3" s="2" t="n">
        <v>760954284.096672</v>
      </c>
      <c r="AD3" s="2" t="n">
        <v>776919557.113317</v>
      </c>
      <c r="AE3" s="2" t="n">
        <v>636189233.199544</v>
      </c>
    </row>
    <row r="4" customFormat="false" ht="14.4" hidden="false" customHeight="false" outlineLevel="0" collapsed="false">
      <c r="A4" s="2" t="b">
        <f aca="false">TRUE()</f>
        <v>1</v>
      </c>
      <c r="B4" s="2"/>
      <c r="C4" s="2" t="s">
        <v>37</v>
      </c>
      <c r="D4" s="2" t="s">
        <v>38</v>
      </c>
      <c r="E4" s="2" t="s">
        <v>33</v>
      </c>
      <c r="F4" s="2" t="s">
        <v>39</v>
      </c>
      <c r="G4" s="2" t="s">
        <v>33</v>
      </c>
      <c r="H4" s="2" t="n">
        <v>-0.6</v>
      </c>
      <c r="I4" s="2" t="n">
        <v>308.15817</v>
      </c>
      <c r="J4" s="2" t="n">
        <v>0.956</v>
      </c>
      <c r="K4" s="2" t="n">
        <v>107863666.628973</v>
      </c>
      <c r="L4" s="2" t="n">
        <v>2</v>
      </c>
      <c r="M4" s="2" t="n">
        <v>0</v>
      </c>
      <c r="N4" s="2"/>
      <c r="O4" s="2"/>
      <c r="P4" s="2" t="s">
        <v>34</v>
      </c>
      <c r="Q4" s="2" t="n">
        <v>87626215.3014392</v>
      </c>
      <c r="R4" s="2" t="n">
        <v>107863666.628973</v>
      </c>
      <c r="S4" s="2" t="n">
        <v>59397615.2509256</v>
      </c>
      <c r="T4" s="2" t="n">
        <v>87004952.9641173</v>
      </c>
      <c r="U4" s="2" t="n">
        <v>78531347.421177</v>
      </c>
      <c r="V4" s="2" t="n">
        <v>72700785.6534283</v>
      </c>
      <c r="W4" s="2" t="n">
        <v>82301964.8467902</v>
      </c>
      <c r="X4" s="2" t="n">
        <v>85766628.7883047</v>
      </c>
      <c r="Y4" s="2" t="n">
        <v>89479494.4562984</v>
      </c>
      <c r="Z4" s="2" t="n">
        <v>78288826.4280394</v>
      </c>
      <c r="AA4" s="2" t="n">
        <v>78027108.5325377</v>
      </c>
      <c r="AB4" s="2" t="n">
        <v>53026304.8579206</v>
      </c>
      <c r="AC4" s="2" t="n">
        <v>87933394.8620536</v>
      </c>
      <c r="AD4" s="2" t="n">
        <v>94240264.9138364</v>
      </c>
      <c r="AE4" s="2" t="n">
        <v>72126101.9341716</v>
      </c>
    </row>
    <row r="5" customFormat="false" ht="14.4" hidden="false" customHeight="false" outlineLevel="0" collapsed="false">
      <c r="A5" s="2" t="b">
        <f aca="false">TRUE()</f>
        <v>1</v>
      </c>
      <c r="B5" s="2"/>
      <c r="C5" s="2" t="s">
        <v>40</v>
      </c>
      <c r="D5" s="2" t="s">
        <v>41</v>
      </c>
      <c r="E5" s="2" t="s">
        <v>33</v>
      </c>
      <c r="F5" s="2" t="s">
        <v>33</v>
      </c>
      <c r="G5" s="2" t="s">
        <v>33</v>
      </c>
      <c r="H5" s="2" t="n">
        <v>-1.24</v>
      </c>
      <c r="I5" s="2" t="n">
        <v>155.06928</v>
      </c>
      <c r="J5" s="2" t="n">
        <v>1.002</v>
      </c>
      <c r="K5" s="2" t="n">
        <v>282616001.199206</v>
      </c>
      <c r="L5" s="2" t="n">
        <v>6</v>
      </c>
      <c r="M5" s="2" t="n">
        <v>1</v>
      </c>
      <c r="N5" s="2" t="n">
        <v>70.6</v>
      </c>
      <c r="O5" s="2" t="n">
        <v>48.9</v>
      </c>
      <c r="P5" s="2" t="s">
        <v>34</v>
      </c>
      <c r="Q5" s="2" t="n">
        <v>179429447.977386</v>
      </c>
      <c r="R5" s="2" t="n">
        <v>231637281.724084</v>
      </c>
      <c r="S5" s="2" t="n">
        <v>253220517.534356</v>
      </c>
      <c r="T5" s="2" t="n">
        <v>197802893.613069</v>
      </c>
      <c r="U5" s="2" t="n">
        <v>192442444.223547</v>
      </c>
      <c r="V5" s="2" t="n">
        <v>166309137.678733</v>
      </c>
      <c r="W5" s="2" t="n">
        <v>243139796.935502</v>
      </c>
      <c r="X5" s="2" t="n">
        <v>282616001.199206</v>
      </c>
      <c r="Y5" s="2" t="n">
        <v>191033862.611345</v>
      </c>
      <c r="Z5" s="2" t="n">
        <v>190080436.627614</v>
      </c>
      <c r="AA5" s="2" t="n">
        <v>182063920.300178</v>
      </c>
      <c r="AB5" s="2" t="n">
        <v>195881211.351881</v>
      </c>
      <c r="AC5" s="2" t="n">
        <v>230030425.811257</v>
      </c>
      <c r="AD5" s="2" t="n">
        <v>245277355.747567</v>
      </c>
      <c r="AE5" s="2" t="n">
        <v>166102740.975279</v>
      </c>
    </row>
    <row r="6" customFormat="false" ht="14.4" hidden="false" customHeight="false" outlineLevel="0" collapsed="false">
      <c r="A6" s="2" t="b">
        <f aca="false">TRUE()</f>
        <v>1</v>
      </c>
      <c r="B6" s="2"/>
      <c r="C6" s="2" t="s">
        <v>42</v>
      </c>
      <c r="D6" s="2" t="s">
        <v>43</v>
      </c>
      <c r="E6" s="2" t="s">
        <v>33</v>
      </c>
      <c r="F6" s="2" t="s">
        <v>33</v>
      </c>
      <c r="G6" s="2" t="s">
        <v>33</v>
      </c>
      <c r="H6" s="2" t="n">
        <v>-0.14</v>
      </c>
      <c r="I6" s="2" t="n">
        <v>174.11165</v>
      </c>
      <c r="J6" s="2" t="n">
        <v>1.006</v>
      </c>
      <c r="K6" s="2" t="n">
        <v>2367539053.80603</v>
      </c>
      <c r="L6" s="2" t="n">
        <v>3</v>
      </c>
      <c r="M6" s="2" t="n">
        <v>4</v>
      </c>
      <c r="N6" s="2" t="n">
        <v>86.4</v>
      </c>
      <c r="O6" s="2" t="n">
        <v>79.8</v>
      </c>
      <c r="P6" s="2" t="s">
        <v>34</v>
      </c>
      <c r="Q6" s="2" t="n">
        <v>1857384569.04059</v>
      </c>
      <c r="R6" s="2" t="n">
        <v>2367539053.80603</v>
      </c>
      <c r="S6" s="2" t="n">
        <v>2275511039.58674</v>
      </c>
      <c r="T6" s="2" t="n">
        <v>1842615162.82967</v>
      </c>
      <c r="U6" s="2" t="n">
        <v>2109339980.12423</v>
      </c>
      <c r="V6" s="2" t="n">
        <v>1779026371.13228</v>
      </c>
      <c r="W6" s="2" t="n">
        <v>15972325.7775435</v>
      </c>
      <c r="X6" s="2" t="n">
        <v>14054549.424754</v>
      </c>
      <c r="Y6" s="2" t="n">
        <v>17416130.881924</v>
      </c>
      <c r="Z6" s="2" t="n">
        <v>1954195443.04604</v>
      </c>
      <c r="AA6" s="2" t="n">
        <v>1841089267.1308</v>
      </c>
      <c r="AB6" s="2" t="n">
        <v>2026884048.87949</v>
      </c>
      <c r="AC6" s="2" t="n">
        <v>10743693.882541</v>
      </c>
      <c r="AD6" s="2" t="n">
        <v>11172558.8641557</v>
      </c>
      <c r="AE6" s="2" t="n">
        <v>9449174.14638898</v>
      </c>
    </row>
    <row r="7" customFormat="false" ht="14.4" hidden="false" customHeight="false" outlineLevel="0" collapsed="false">
      <c r="A7" s="2" t="b">
        <f aca="false">TRUE()</f>
        <v>1</v>
      </c>
      <c r="B7" s="2"/>
      <c r="C7" s="2" t="s">
        <v>44</v>
      </c>
      <c r="D7" s="2" t="s">
        <v>45</v>
      </c>
      <c r="E7" s="2" t="s">
        <v>33</v>
      </c>
      <c r="F7" s="2" t="s">
        <v>39</v>
      </c>
      <c r="G7" s="2" t="s">
        <v>33</v>
      </c>
      <c r="H7" s="2" t="n">
        <v>1.16</v>
      </c>
      <c r="I7" s="2" t="n">
        <v>228.11127</v>
      </c>
      <c r="J7" s="2" t="n">
        <v>1.016</v>
      </c>
      <c r="K7" s="2" t="n">
        <v>26245359.540313</v>
      </c>
      <c r="L7" s="2" t="n">
        <v>7</v>
      </c>
      <c r="M7" s="2" t="n">
        <v>0</v>
      </c>
      <c r="N7" s="2"/>
      <c r="O7" s="2"/>
      <c r="P7" s="2" t="s">
        <v>34</v>
      </c>
      <c r="Q7" s="2" t="n">
        <v>13196657.3480689</v>
      </c>
      <c r="R7" s="2" t="n">
        <v>15468493.7455229</v>
      </c>
      <c r="S7" s="2" t="n">
        <v>19850978.69723</v>
      </c>
      <c r="T7" s="2" t="n">
        <v>22878529.238065</v>
      </c>
      <c r="U7" s="2" t="n">
        <v>19947758.8487545</v>
      </c>
      <c r="V7" s="2" t="n">
        <v>17759907.8018902</v>
      </c>
      <c r="W7" s="2" t="n">
        <v>26245359.540313</v>
      </c>
      <c r="X7" s="2" t="n">
        <v>18481522.3348842</v>
      </c>
      <c r="Y7" s="2" t="n">
        <v>20317316.9672137</v>
      </c>
      <c r="Z7" s="2" t="n">
        <v>16107981.677521</v>
      </c>
      <c r="AA7" s="2" t="n">
        <v>22934037.7388989</v>
      </c>
      <c r="AB7" s="2" t="n">
        <v>21699843.7664025</v>
      </c>
      <c r="AC7" s="2" t="n">
        <v>16866295.7666717</v>
      </c>
      <c r="AD7" s="2" t="n">
        <v>16810497.4074951</v>
      </c>
      <c r="AE7" s="2" t="n">
        <v>18820115.0877555</v>
      </c>
    </row>
    <row r="8" customFormat="false" ht="14.4" hidden="false" customHeight="false" outlineLevel="0" collapsed="false">
      <c r="A8" s="2" t="b">
        <f aca="false">TRUE()</f>
        <v>1</v>
      </c>
      <c r="B8" s="2"/>
      <c r="C8" s="2" t="s">
        <v>46</v>
      </c>
      <c r="D8" s="2" t="s">
        <v>47</v>
      </c>
      <c r="E8" s="2" t="s">
        <v>33</v>
      </c>
      <c r="F8" s="2" t="s">
        <v>39</v>
      </c>
      <c r="G8" s="2" t="s">
        <v>33</v>
      </c>
      <c r="H8" s="2" t="n">
        <v>0.66</v>
      </c>
      <c r="I8" s="2" t="n">
        <v>155.03485</v>
      </c>
      <c r="J8" s="2" t="n">
        <v>1.019</v>
      </c>
      <c r="K8" s="2" t="n">
        <v>256411951.620324</v>
      </c>
      <c r="L8" s="2" t="n">
        <v>4</v>
      </c>
      <c r="M8" s="2" t="n">
        <v>0</v>
      </c>
      <c r="N8" s="2"/>
      <c r="O8" s="2"/>
      <c r="P8" s="2" t="s">
        <v>34</v>
      </c>
      <c r="Q8" s="2" t="n">
        <v>159920098.457618</v>
      </c>
      <c r="R8" s="2" t="n">
        <v>193130584.296311</v>
      </c>
      <c r="S8" s="2" t="n">
        <v>188236153.008497</v>
      </c>
      <c r="T8" s="2" t="n">
        <v>153439691.802989</v>
      </c>
      <c r="U8" s="2" t="n">
        <v>164860987.816039</v>
      </c>
      <c r="V8" s="2" t="n">
        <v>144805329.782859</v>
      </c>
      <c r="W8" s="2" t="n">
        <v>256411951.620324</v>
      </c>
      <c r="X8" s="2" t="n">
        <v>215325527.198247</v>
      </c>
      <c r="Y8" s="2" t="n">
        <v>214958450.625906</v>
      </c>
      <c r="Z8" s="2" t="n">
        <v>157582254.65878</v>
      </c>
      <c r="AA8" s="2" t="n">
        <v>158906618.322955</v>
      </c>
      <c r="AB8" s="2" t="n">
        <v>152072948.923017</v>
      </c>
      <c r="AC8" s="2" t="n">
        <v>206723201.42542</v>
      </c>
      <c r="AD8" s="2" t="n">
        <v>214224078.016583</v>
      </c>
      <c r="AE8" s="2" t="n">
        <v>191650516.071549</v>
      </c>
    </row>
    <row r="9" customFormat="false" ht="14.4" hidden="false" customHeight="false" outlineLevel="0" collapsed="false">
      <c r="A9" s="2" t="b">
        <f aca="false">TRUE()</f>
        <v>1</v>
      </c>
      <c r="B9" s="2"/>
      <c r="C9" s="2" t="s">
        <v>48</v>
      </c>
      <c r="D9" s="2" t="s">
        <v>49</v>
      </c>
      <c r="E9" s="2" t="s">
        <v>33</v>
      </c>
      <c r="F9" s="2" t="s">
        <v>39</v>
      </c>
      <c r="G9" s="2" t="s">
        <v>33</v>
      </c>
      <c r="H9" s="2" t="n">
        <v>-3.6</v>
      </c>
      <c r="I9" s="2" t="n">
        <v>166.04714</v>
      </c>
      <c r="J9" s="2" t="n">
        <v>1.03</v>
      </c>
      <c r="K9" s="2" t="n">
        <v>173578991.449819</v>
      </c>
      <c r="L9" s="2" t="n">
        <v>9</v>
      </c>
      <c r="M9" s="2" t="n">
        <v>0</v>
      </c>
      <c r="N9" s="2"/>
      <c r="O9" s="2"/>
      <c r="P9" s="2" t="s">
        <v>34</v>
      </c>
      <c r="Q9" s="2" t="n">
        <v>145811815.914999</v>
      </c>
      <c r="R9" s="2" t="n">
        <v>173578991.449819</v>
      </c>
      <c r="S9" s="2" t="n">
        <v>172309808.6741</v>
      </c>
      <c r="T9" s="2" t="n">
        <v>17314647.4158993</v>
      </c>
      <c r="U9" s="2" t="n">
        <v>15919713.4019124</v>
      </c>
      <c r="V9" s="2" t="n">
        <v>13189851.5863359</v>
      </c>
      <c r="W9" s="2" t="n">
        <v>121903515.316186</v>
      </c>
      <c r="X9" s="2" t="n">
        <v>125375655.172458</v>
      </c>
      <c r="Y9" s="2" t="n">
        <v>118612094.593749</v>
      </c>
      <c r="Z9" s="2" t="n">
        <v>15320373.128912</v>
      </c>
      <c r="AA9" s="2" t="n">
        <v>16929902.9791377</v>
      </c>
      <c r="AB9" s="2" t="n">
        <v>19510130.0367078</v>
      </c>
      <c r="AC9" s="2" t="n">
        <v>52500255.3794326</v>
      </c>
      <c r="AD9" s="2" t="n">
        <v>63466463.5354138</v>
      </c>
      <c r="AE9" s="2" t="n">
        <v>53602743.5927336</v>
      </c>
    </row>
    <row r="10" customFormat="false" ht="14.4" hidden="false" customHeight="false" outlineLevel="0" collapsed="false">
      <c r="A10" s="2" t="b">
        <f aca="false">TRUE()</f>
        <v>1</v>
      </c>
      <c r="B10" s="2"/>
      <c r="C10" s="2" t="s">
        <v>50</v>
      </c>
      <c r="D10" s="2" t="s">
        <v>51</v>
      </c>
      <c r="E10" s="2" t="s">
        <v>33</v>
      </c>
      <c r="F10" s="2" t="s">
        <v>33</v>
      </c>
      <c r="G10" s="2" t="s">
        <v>39</v>
      </c>
      <c r="H10" s="2" t="n">
        <v>1.71</v>
      </c>
      <c r="I10" s="2" t="n">
        <v>103.09989</v>
      </c>
      <c r="J10" s="2" t="n">
        <v>1.039</v>
      </c>
      <c r="K10" s="2" t="n">
        <v>322838048.0499</v>
      </c>
      <c r="L10" s="2" t="n">
        <v>0</v>
      </c>
      <c r="M10" s="2" t="n">
        <v>2</v>
      </c>
      <c r="N10" s="2" t="n">
        <v>92</v>
      </c>
      <c r="O10" s="2" t="n">
        <v>9.6</v>
      </c>
      <c r="P10" s="2" t="s">
        <v>34</v>
      </c>
      <c r="Q10" s="2" t="n">
        <v>279938816.20849</v>
      </c>
      <c r="R10" s="2" t="n">
        <v>322838048.0499</v>
      </c>
      <c r="S10" s="2" t="n">
        <v>203680034.962137</v>
      </c>
      <c r="T10" s="2" t="n">
        <v>271321959.043772</v>
      </c>
      <c r="U10" s="2" t="n">
        <v>292323330.448066</v>
      </c>
      <c r="V10" s="2" t="n">
        <v>287196295.418642</v>
      </c>
      <c r="W10" s="2" t="n">
        <v>273903687.446513</v>
      </c>
      <c r="X10" s="2" t="n">
        <v>305451429.946341</v>
      </c>
      <c r="Y10" s="2" t="n">
        <v>256536204.014579</v>
      </c>
      <c r="Z10" s="2" t="n">
        <v>260842867.250335</v>
      </c>
      <c r="AA10" s="2" t="n">
        <v>261627268.423839</v>
      </c>
      <c r="AB10" s="2" t="n">
        <v>262270247.271961</v>
      </c>
      <c r="AC10" s="2" t="n">
        <v>204923187.130819</v>
      </c>
      <c r="AD10" s="2" t="n">
        <v>213040965.892317</v>
      </c>
      <c r="AE10" s="2" t="n">
        <v>233994822.754203</v>
      </c>
    </row>
    <row r="11" customFormat="false" ht="14.4" hidden="false" customHeight="false" outlineLevel="0" collapsed="false">
      <c r="A11" s="2" t="b">
        <f aca="false">TRUE()</f>
        <v>1</v>
      </c>
      <c r="B11" s="2"/>
      <c r="C11" s="2" t="s">
        <v>52</v>
      </c>
      <c r="D11" s="2" t="s">
        <v>53</v>
      </c>
      <c r="E11" s="2" t="s">
        <v>33</v>
      </c>
      <c r="F11" s="2" t="s">
        <v>33</v>
      </c>
      <c r="G11" s="2" t="s">
        <v>33</v>
      </c>
      <c r="H11" s="2" t="n">
        <v>-0.27</v>
      </c>
      <c r="I11" s="2" t="n">
        <v>129.07894</v>
      </c>
      <c r="J11" s="2" t="n">
        <v>1.041</v>
      </c>
      <c r="K11" s="2" t="n">
        <v>388527172.789379</v>
      </c>
      <c r="L11" s="2" t="n">
        <v>20</v>
      </c>
      <c r="M11" s="2" t="n">
        <v>10</v>
      </c>
      <c r="N11" s="2" t="n">
        <v>99.1</v>
      </c>
      <c r="O11" s="2" t="n">
        <v>10</v>
      </c>
      <c r="P11" s="2" t="s">
        <v>34</v>
      </c>
      <c r="Q11" s="2" t="n">
        <v>349170560.432953</v>
      </c>
      <c r="R11" s="2" t="n">
        <v>202489918.282527</v>
      </c>
      <c r="S11" s="2" t="n">
        <v>193728002.059498</v>
      </c>
      <c r="T11" s="2" t="n">
        <v>324781314.384924</v>
      </c>
      <c r="U11" s="2" t="n">
        <v>196298737.341945</v>
      </c>
      <c r="V11" s="2" t="n">
        <v>182554934.052566</v>
      </c>
      <c r="W11" s="2" t="n">
        <v>213741345.683961</v>
      </c>
      <c r="X11" s="2" t="n">
        <v>377037136.293418</v>
      </c>
      <c r="Y11" s="2" t="n">
        <v>187277416.478909</v>
      </c>
      <c r="Z11" s="2" t="n">
        <v>180456730.400117</v>
      </c>
      <c r="AA11" s="2" t="n">
        <v>185947030.751127</v>
      </c>
      <c r="AB11" s="2" t="n">
        <v>326281740.048438</v>
      </c>
      <c r="AC11" s="2" t="n">
        <v>388527172.789379</v>
      </c>
      <c r="AD11" s="2" t="n">
        <v>383694530.939945</v>
      </c>
      <c r="AE11" s="2" t="n">
        <v>171081128.201583</v>
      </c>
    </row>
    <row r="12" customFormat="false" ht="14.4" hidden="false" customHeight="false" outlineLevel="0" collapsed="false">
      <c r="A12" s="2" t="b">
        <f aca="false">TRUE()</f>
        <v>1</v>
      </c>
      <c r="B12" s="2"/>
      <c r="C12" s="2" t="s">
        <v>54</v>
      </c>
      <c r="D12" s="2" t="s">
        <v>55</v>
      </c>
      <c r="E12" s="2" t="s">
        <v>33</v>
      </c>
      <c r="F12" s="2" t="s">
        <v>33</v>
      </c>
      <c r="G12" s="2" t="s">
        <v>33</v>
      </c>
      <c r="H12" s="2" t="n">
        <v>3.12</v>
      </c>
      <c r="I12" s="2" t="n">
        <v>89.04796</v>
      </c>
      <c r="J12" s="2" t="n">
        <v>1.047</v>
      </c>
      <c r="K12" s="2" t="n">
        <v>559160295.752377</v>
      </c>
      <c r="L12" s="2" t="n">
        <v>10</v>
      </c>
      <c r="M12" s="2" t="n">
        <v>6</v>
      </c>
      <c r="N12" s="2" t="n">
        <v>88.5</v>
      </c>
      <c r="O12" s="2" t="n">
        <v>9.4</v>
      </c>
      <c r="P12" s="2" t="s">
        <v>34</v>
      </c>
      <c r="Q12" s="2" t="n">
        <v>494965235.930126</v>
      </c>
      <c r="R12" s="2" t="n">
        <v>470939535.12136</v>
      </c>
      <c r="S12" s="2" t="n">
        <v>438796110.114565</v>
      </c>
      <c r="T12" s="2" t="n">
        <v>341410559.32537</v>
      </c>
      <c r="U12" s="2" t="n">
        <v>417982479.141336</v>
      </c>
      <c r="V12" s="2" t="n">
        <v>468141226.875968</v>
      </c>
      <c r="W12" s="2" t="n">
        <v>478186171.934247</v>
      </c>
      <c r="X12" s="2" t="n">
        <v>508121320.190167</v>
      </c>
      <c r="Y12" s="2" t="n">
        <v>538104695.170504</v>
      </c>
      <c r="Z12" s="2" t="n">
        <v>372211341.344232</v>
      </c>
      <c r="AA12" s="2" t="n">
        <v>421469399.295922</v>
      </c>
      <c r="AB12" s="2" t="n">
        <v>414043096.561358</v>
      </c>
      <c r="AC12" s="2" t="n">
        <v>559160295.752377</v>
      </c>
      <c r="AD12" s="2" t="n">
        <v>556205233.170868</v>
      </c>
      <c r="AE12" s="2" t="n">
        <v>522722762.977298</v>
      </c>
    </row>
    <row r="13" customFormat="false" ht="14.4" hidden="false" customHeight="false" outlineLevel="0" collapsed="false">
      <c r="A13" s="2" t="b">
        <f aca="false">TRUE()</f>
        <v>1</v>
      </c>
      <c r="B13" s="2"/>
      <c r="C13" s="2" t="s">
        <v>56</v>
      </c>
      <c r="D13" s="2" t="s">
        <v>57</v>
      </c>
      <c r="E13" s="2" t="s">
        <v>33</v>
      </c>
      <c r="F13" s="2" t="s">
        <v>39</v>
      </c>
      <c r="G13" s="2" t="s">
        <v>33</v>
      </c>
      <c r="H13" s="2" t="n">
        <v>-2.55</v>
      </c>
      <c r="I13" s="2" t="n">
        <v>196.0578</v>
      </c>
      <c r="J13" s="2" t="n">
        <v>1.05</v>
      </c>
      <c r="K13" s="2" t="n">
        <v>67652233.7462053</v>
      </c>
      <c r="L13" s="2" t="n">
        <v>10</v>
      </c>
      <c r="M13" s="2" t="n">
        <v>0</v>
      </c>
      <c r="N13" s="2"/>
      <c r="O13" s="2"/>
      <c r="P13" s="2" t="s">
        <v>34</v>
      </c>
      <c r="Q13" s="2" t="n">
        <v>20266742.7527468</v>
      </c>
      <c r="R13" s="2" t="n">
        <v>31729238.0709682</v>
      </c>
      <c r="S13" s="2" t="n">
        <v>22744061.1285668</v>
      </c>
      <c r="T13" s="2" t="n">
        <v>8380758.891545</v>
      </c>
      <c r="U13" s="2" t="n">
        <v>10660958.811143</v>
      </c>
      <c r="V13" s="2" t="n">
        <v>8451495.54160998</v>
      </c>
      <c r="W13" s="2" t="n">
        <v>67652233.7462053</v>
      </c>
      <c r="X13" s="2" t="n">
        <v>53324843.4869106</v>
      </c>
      <c r="Y13" s="2" t="n">
        <v>63847804.4313446</v>
      </c>
      <c r="Z13" s="2" t="n">
        <v>9335804.95355814</v>
      </c>
      <c r="AA13" s="2" t="n">
        <v>9101599.95003254</v>
      </c>
      <c r="AB13" s="2" t="n">
        <v>12501749.8891474</v>
      </c>
      <c r="AC13" s="2" t="n">
        <v>14937299.7669649</v>
      </c>
      <c r="AD13" s="2" t="n">
        <v>21421518.451636</v>
      </c>
      <c r="AE13" s="2" t="n">
        <v>17215088.0694119</v>
      </c>
    </row>
    <row r="14" customFormat="false" ht="14.4" hidden="false" customHeight="false" outlineLevel="0" collapsed="false">
      <c r="A14" s="2" t="b">
        <f aca="false">TRUE()</f>
        <v>1</v>
      </c>
      <c r="B14" s="2"/>
      <c r="C14" s="2" t="s">
        <v>58</v>
      </c>
      <c r="D14" s="2" t="s">
        <v>59</v>
      </c>
      <c r="E14" s="2" t="s">
        <v>33</v>
      </c>
      <c r="F14" s="2" t="s">
        <v>39</v>
      </c>
      <c r="G14" s="2" t="s">
        <v>33</v>
      </c>
      <c r="H14" s="2" t="n">
        <v>0</v>
      </c>
      <c r="I14" s="2" t="n">
        <v>179.07937</v>
      </c>
      <c r="J14" s="2" t="n">
        <v>1.053</v>
      </c>
      <c r="K14" s="2" t="n">
        <v>182045812.694812</v>
      </c>
      <c r="L14" s="2" t="n">
        <v>12</v>
      </c>
      <c r="M14" s="2" t="n">
        <v>0</v>
      </c>
      <c r="N14" s="2"/>
      <c r="O14" s="2"/>
      <c r="P14" s="2" t="s">
        <v>34</v>
      </c>
      <c r="Q14" s="2" t="n">
        <v>167899206.829128</v>
      </c>
      <c r="R14" s="2" t="n">
        <v>178882822.118892</v>
      </c>
      <c r="S14" s="2" t="n">
        <v>182045812.694812</v>
      </c>
      <c r="T14" s="2" t="n">
        <v>107552117.461979</v>
      </c>
      <c r="U14" s="2" t="n">
        <v>118440120.988291</v>
      </c>
      <c r="V14" s="2" t="n">
        <v>107221127.131971</v>
      </c>
      <c r="W14" s="2" t="n">
        <v>173031814.441649</v>
      </c>
      <c r="X14" s="2" t="n">
        <v>174582912.082309</v>
      </c>
      <c r="Y14" s="2" t="n">
        <v>168525681.357352</v>
      </c>
      <c r="Z14" s="2" t="n">
        <v>112616427.407949</v>
      </c>
      <c r="AA14" s="2" t="n">
        <v>123785353.469562</v>
      </c>
      <c r="AB14" s="2" t="n">
        <v>119096259.463298</v>
      </c>
      <c r="AC14" s="2" t="n">
        <v>173201461.302193</v>
      </c>
      <c r="AD14" s="2" t="n">
        <v>175266593.291675</v>
      </c>
      <c r="AE14" s="2" t="n">
        <v>171974086.772251</v>
      </c>
    </row>
    <row r="15" customFormat="false" ht="14.4" hidden="false" customHeight="false" outlineLevel="0" collapsed="false">
      <c r="A15" s="2" t="b">
        <f aca="false">TRUE()</f>
        <v>1</v>
      </c>
      <c r="B15" s="2"/>
      <c r="C15" s="2" t="s">
        <v>60</v>
      </c>
      <c r="D15" s="2" t="s">
        <v>61</v>
      </c>
      <c r="E15" s="2" t="s">
        <v>33</v>
      </c>
      <c r="F15" s="2" t="s">
        <v>33</v>
      </c>
      <c r="G15" s="2" t="s">
        <v>62</v>
      </c>
      <c r="H15" s="2" t="n">
        <v>-3.89</v>
      </c>
      <c r="I15" s="2" t="n">
        <v>180.06269</v>
      </c>
      <c r="J15" s="2" t="n">
        <v>1.054</v>
      </c>
      <c r="K15" s="2" t="n">
        <v>1746007187.75976</v>
      </c>
      <c r="L15" s="2" t="n">
        <v>99</v>
      </c>
      <c r="M15" s="2" t="n">
        <v>8</v>
      </c>
      <c r="N15" s="2" t="n">
        <v>97.4</v>
      </c>
      <c r="O15" s="2" t="n">
        <v>63.1</v>
      </c>
      <c r="P15" s="2" t="s">
        <v>34</v>
      </c>
      <c r="Q15" s="2" t="n">
        <v>1094672753.68232</v>
      </c>
      <c r="R15" s="2" t="n">
        <v>1746007187.75976</v>
      </c>
      <c r="S15" s="2" t="n">
        <v>1319982088.55158</v>
      </c>
      <c r="T15" s="2" t="n">
        <v>133083481.672476</v>
      </c>
      <c r="U15" s="2" t="n">
        <v>144248151.67733</v>
      </c>
      <c r="V15" s="2" t="n">
        <v>133523608.816226</v>
      </c>
      <c r="W15" s="2" t="n">
        <v>1061810906.98495</v>
      </c>
      <c r="X15" s="2" t="n">
        <v>1032837795.47993</v>
      </c>
      <c r="Y15" s="2" t="n">
        <v>931804304.60704</v>
      </c>
      <c r="Z15" s="2" t="n">
        <v>183098620.441033</v>
      </c>
      <c r="AA15" s="2" t="n">
        <v>160800204.108032</v>
      </c>
      <c r="AB15" s="2" t="n">
        <v>158067211.089832</v>
      </c>
      <c r="AC15" s="2" t="n">
        <v>549534689.987841</v>
      </c>
      <c r="AD15" s="2" t="n">
        <v>544759209.186435</v>
      </c>
      <c r="AE15" s="2" t="n">
        <v>444881435.989563</v>
      </c>
    </row>
    <row r="16" customFormat="false" ht="14.4" hidden="false" customHeight="false" outlineLevel="0" collapsed="false">
      <c r="A16" s="2" t="b">
        <f aca="false">TRUE()</f>
        <v>1</v>
      </c>
      <c r="B16" s="2"/>
      <c r="C16" s="2" t="s">
        <v>63</v>
      </c>
      <c r="D16" s="2" t="s">
        <v>64</v>
      </c>
      <c r="E16" s="2" t="s">
        <v>33</v>
      </c>
      <c r="F16" s="2" t="s">
        <v>39</v>
      </c>
      <c r="G16" s="2" t="s">
        <v>33</v>
      </c>
      <c r="H16" s="2" t="n">
        <v>2.47</v>
      </c>
      <c r="I16" s="2" t="n">
        <v>103.06358</v>
      </c>
      <c r="J16" s="2" t="n">
        <v>1.055</v>
      </c>
      <c r="K16" s="2" t="n">
        <v>424497011.612394</v>
      </c>
      <c r="L16" s="2" t="n">
        <v>21</v>
      </c>
      <c r="M16" s="2" t="n">
        <v>0</v>
      </c>
      <c r="N16" s="2"/>
      <c r="O16" s="2"/>
      <c r="P16" s="2" t="s">
        <v>34</v>
      </c>
      <c r="Q16" s="2" t="n">
        <v>281016171.856126</v>
      </c>
      <c r="R16" s="2" t="n">
        <v>283984943.17867</v>
      </c>
      <c r="S16" s="2" t="n">
        <v>294866716.897907</v>
      </c>
      <c r="T16" s="2" t="n">
        <v>220206603.812773</v>
      </c>
      <c r="U16" s="2" t="n">
        <v>292430029.881916</v>
      </c>
      <c r="V16" s="2" t="n">
        <v>279779778.246764</v>
      </c>
      <c r="W16" s="2" t="n">
        <v>300755975.308572</v>
      </c>
      <c r="X16" s="2" t="n">
        <v>384101421.111201</v>
      </c>
      <c r="Y16" s="2" t="n">
        <v>324643906.830768</v>
      </c>
      <c r="Z16" s="2" t="n">
        <v>315609445.125612</v>
      </c>
      <c r="AA16" s="2" t="n">
        <v>345849560.908223</v>
      </c>
      <c r="AB16" s="2" t="n">
        <v>300668062.065548</v>
      </c>
      <c r="AC16" s="2" t="n">
        <v>424497011.612394</v>
      </c>
      <c r="AD16" s="2" t="n">
        <v>414462985.871388</v>
      </c>
      <c r="AE16" s="2" t="n">
        <v>374606288.789193</v>
      </c>
    </row>
    <row r="17" customFormat="false" ht="14.4" hidden="false" customHeight="false" outlineLevel="0" collapsed="false">
      <c r="A17" s="2" t="b">
        <f aca="false">TRUE()</f>
        <v>1</v>
      </c>
      <c r="B17" s="2"/>
      <c r="C17" s="2" t="s">
        <v>65</v>
      </c>
      <c r="D17" s="2" t="s">
        <v>66</v>
      </c>
      <c r="E17" s="2" t="s">
        <v>33</v>
      </c>
      <c r="F17" s="2" t="s">
        <v>33</v>
      </c>
      <c r="G17" s="2" t="s">
        <v>33</v>
      </c>
      <c r="H17" s="2" t="n">
        <v>-0.24</v>
      </c>
      <c r="I17" s="2" t="n">
        <v>161.10515</v>
      </c>
      <c r="J17" s="2" t="n">
        <v>1.055</v>
      </c>
      <c r="K17" s="2" t="n">
        <v>132945269.994084</v>
      </c>
      <c r="L17" s="2" t="n">
        <v>3</v>
      </c>
      <c r="M17" s="2" t="n">
        <v>3</v>
      </c>
      <c r="N17" s="2" t="n">
        <v>96.5</v>
      </c>
      <c r="O17" s="2" t="n">
        <v>77.8</v>
      </c>
      <c r="P17" s="2" t="s">
        <v>34</v>
      </c>
      <c r="Q17" s="2" t="n">
        <v>107459081.049575</v>
      </c>
      <c r="R17" s="2" t="n">
        <v>130825468.447125</v>
      </c>
      <c r="S17" s="2" t="n">
        <v>132945269.994084</v>
      </c>
      <c r="T17" s="2" t="n">
        <v>107625220.652449</v>
      </c>
      <c r="U17" s="2" t="n">
        <v>104571344.126135</v>
      </c>
      <c r="V17" s="2" t="n">
        <v>101445039.437824</v>
      </c>
      <c r="W17" s="2" t="n">
        <v>132934849.579675</v>
      </c>
      <c r="X17" s="2" t="n">
        <v>112208591.654474</v>
      </c>
      <c r="Y17" s="2" t="n">
        <v>127208630.559947</v>
      </c>
      <c r="Z17" s="2" t="n">
        <v>106381563.463579</v>
      </c>
      <c r="AA17" s="2" t="n">
        <v>85373126.5124318</v>
      </c>
      <c r="AB17" s="2" t="n">
        <v>101082714.995192</v>
      </c>
      <c r="AC17" s="2" t="n">
        <v>101975108.262149</v>
      </c>
      <c r="AD17" s="2" t="n">
        <v>110670244.13567</v>
      </c>
      <c r="AE17" s="2" t="n">
        <v>110781905.680145</v>
      </c>
    </row>
    <row r="18" customFormat="false" ht="14.4" hidden="false" customHeight="false" outlineLevel="0" collapsed="false">
      <c r="A18" s="2" t="b">
        <f aca="false">TRUE()</f>
        <v>1</v>
      </c>
      <c r="B18" s="2"/>
      <c r="C18" s="2" t="s">
        <v>67</v>
      </c>
      <c r="D18" s="2" t="s">
        <v>68</v>
      </c>
      <c r="E18" s="2" t="s">
        <v>33</v>
      </c>
      <c r="F18" s="2" t="s">
        <v>33</v>
      </c>
      <c r="G18" s="2" t="s">
        <v>69</v>
      </c>
      <c r="H18" s="2" t="n">
        <v>1.52</v>
      </c>
      <c r="I18" s="2" t="n">
        <v>114.07949</v>
      </c>
      <c r="J18" s="2" t="n">
        <v>1.061</v>
      </c>
      <c r="K18" s="2" t="n">
        <v>83708428.9437936</v>
      </c>
      <c r="L18" s="2" t="n">
        <v>5</v>
      </c>
      <c r="M18" s="2" t="n">
        <v>1</v>
      </c>
      <c r="N18" s="2" t="n">
        <v>97.6</v>
      </c>
      <c r="O18" s="2" t="n">
        <v>9.9</v>
      </c>
      <c r="P18" s="2" t="s">
        <v>34</v>
      </c>
      <c r="Q18" s="2" t="n">
        <v>32902297.8245411</v>
      </c>
      <c r="R18" s="2" t="n">
        <v>35099597.8321119</v>
      </c>
      <c r="S18" s="2" t="n">
        <v>33276101.0156604</v>
      </c>
      <c r="T18" s="2" t="n">
        <v>28241576.4128858</v>
      </c>
      <c r="U18" s="2" t="n">
        <v>25984452.5902651</v>
      </c>
      <c r="V18" s="2" t="n">
        <v>30705532.2490559</v>
      </c>
      <c r="W18" s="2" t="n">
        <v>60535262.5744868</v>
      </c>
      <c r="X18" s="2" t="n">
        <v>83708428.9437936</v>
      </c>
      <c r="Y18" s="2" t="n">
        <v>77306244.3453656</v>
      </c>
      <c r="Z18" s="2" t="n">
        <v>24642240.0232639</v>
      </c>
      <c r="AA18" s="2" t="n">
        <v>23343632.6210845</v>
      </c>
      <c r="AB18" s="2" t="n">
        <v>27382974.4379352</v>
      </c>
      <c r="AC18" s="2" t="n">
        <v>55844517.1139143</v>
      </c>
      <c r="AD18" s="2" t="n">
        <v>69010889.1193898</v>
      </c>
      <c r="AE18" s="2" t="n">
        <v>78004694.4990799</v>
      </c>
    </row>
    <row r="19" customFormat="false" ht="14.4" hidden="false" customHeight="false" outlineLevel="0" collapsed="false">
      <c r="A19" s="2" t="b">
        <f aca="false">TRUE()</f>
        <v>1</v>
      </c>
      <c r="B19" s="2"/>
      <c r="C19" s="2" t="s">
        <v>70</v>
      </c>
      <c r="D19" s="2" t="s">
        <v>71</v>
      </c>
      <c r="E19" s="2" t="s">
        <v>33</v>
      </c>
      <c r="F19" s="2" t="s">
        <v>39</v>
      </c>
      <c r="G19" s="2" t="s">
        <v>33</v>
      </c>
      <c r="H19" s="2" t="n">
        <v>4.03</v>
      </c>
      <c r="I19" s="2" t="n">
        <v>73.05306</v>
      </c>
      <c r="J19" s="2" t="n">
        <v>1.067</v>
      </c>
      <c r="K19" s="2" t="n">
        <v>113979103.153662</v>
      </c>
      <c r="L19" s="2" t="n">
        <v>7</v>
      </c>
      <c r="M19" s="2" t="n">
        <v>0</v>
      </c>
      <c r="N19" s="2"/>
      <c r="O19" s="2"/>
      <c r="P19" s="2" t="s">
        <v>34</v>
      </c>
      <c r="Q19" s="2" t="n">
        <v>52791570.9203324</v>
      </c>
      <c r="R19" s="2" t="n">
        <v>57631201.9702124</v>
      </c>
      <c r="S19" s="2" t="n">
        <v>52903812.8480078</v>
      </c>
      <c r="T19" s="2" t="n">
        <v>47253181.0155227</v>
      </c>
      <c r="U19" s="2" t="n">
        <v>53245361.5328141</v>
      </c>
      <c r="V19" s="2" t="n">
        <v>49797254.5720925</v>
      </c>
      <c r="W19" s="2" t="n">
        <v>99275299.7108153</v>
      </c>
      <c r="X19" s="2" t="n">
        <v>104083601.173424</v>
      </c>
      <c r="Y19" s="2" t="n">
        <v>83093625.2132063</v>
      </c>
      <c r="Z19" s="2" t="n">
        <v>52138855.915674</v>
      </c>
      <c r="AA19" s="2" t="n">
        <v>51834785.9205551</v>
      </c>
      <c r="AB19" s="2" t="n">
        <v>54451081.3464876</v>
      </c>
      <c r="AC19" s="2" t="n">
        <v>113979103.153662</v>
      </c>
      <c r="AD19" s="2" t="n">
        <v>104129166.329489</v>
      </c>
      <c r="AE19" s="2" t="n">
        <v>96119920.438933</v>
      </c>
    </row>
    <row r="20" customFormat="false" ht="14.4" hidden="false" customHeight="false" outlineLevel="0" collapsed="false">
      <c r="A20" s="2" t="b">
        <f aca="false">TRUE()</f>
        <v>1</v>
      </c>
      <c r="B20" s="2"/>
      <c r="C20" s="2" t="s">
        <v>72</v>
      </c>
      <c r="D20" s="2" t="s">
        <v>73</v>
      </c>
      <c r="E20" s="2" t="s">
        <v>33</v>
      </c>
      <c r="F20" s="2" t="s">
        <v>33</v>
      </c>
      <c r="G20" s="2" t="s">
        <v>69</v>
      </c>
      <c r="H20" s="2" t="n">
        <v>1.72</v>
      </c>
      <c r="I20" s="2" t="n">
        <v>113.05911</v>
      </c>
      <c r="J20" s="2" t="n">
        <v>1.07</v>
      </c>
      <c r="K20" s="2" t="n">
        <v>253990249.639624</v>
      </c>
      <c r="L20" s="2" t="n">
        <v>2</v>
      </c>
      <c r="M20" s="2" t="n">
        <v>2</v>
      </c>
      <c r="N20" s="2" t="n">
        <v>98.3</v>
      </c>
      <c r="O20" s="2" t="n">
        <v>9.9</v>
      </c>
      <c r="P20" s="2" t="s">
        <v>34</v>
      </c>
      <c r="Q20" s="2" t="n">
        <v>175084974.494063</v>
      </c>
      <c r="R20" s="2" t="n">
        <v>207891222.575246</v>
      </c>
      <c r="S20" s="2" t="n">
        <v>168939929.191669</v>
      </c>
      <c r="T20" s="2" t="n">
        <v>206021441.692533</v>
      </c>
      <c r="U20" s="2" t="n">
        <v>226047510.572669</v>
      </c>
      <c r="V20" s="2" t="n">
        <v>185903918.288843</v>
      </c>
      <c r="W20" s="2" t="n">
        <v>222032121.971015</v>
      </c>
      <c r="X20" s="2" t="n">
        <v>233293980.252023</v>
      </c>
      <c r="Y20" s="2" t="n">
        <v>236501786.62017</v>
      </c>
      <c r="Z20" s="2" t="n">
        <v>144258933.53679</v>
      </c>
      <c r="AA20" s="2" t="n">
        <v>201048072.750994</v>
      </c>
      <c r="AB20" s="2" t="n">
        <v>161217827.078556</v>
      </c>
      <c r="AC20" s="2" t="n">
        <v>253990249.639624</v>
      </c>
      <c r="AD20" s="2" t="n">
        <v>221445365.562777</v>
      </c>
      <c r="AE20" s="2" t="n">
        <v>53439974.3120718</v>
      </c>
    </row>
    <row r="21" customFormat="false" ht="14.4" hidden="false" customHeight="false" outlineLevel="0" collapsed="false">
      <c r="A21" s="2" t="b">
        <f aca="false">TRUE()</f>
        <v>1</v>
      </c>
      <c r="B21" s="2"/>
      <c r="C21" s="2" t="s">
        <v>74</v>
      </c>
      <c r="D21" s="2" t="s">
        <v>75</v>
      </c>
      <c r="E21" s="2" t="s">
        <v>33</v>
      </c>
      <c r="F21" s="2" t="s">
        <v>39</v>
      </c>
      <c r="G21" s="2" t="s">
        <v>33</v>
      </c>
      <c r="H21" s="2" t="n">
        <v>0.19</v>
      </c>
      <c r="I21" s="2" t="n">
        <v>145.07392</v>
      </c>
      <c r="J21" s="2" t="n">
        <v>1.077</v>
      </c>
      <c r="K21" s="2" t="n">
        <v>182511505.675519</v>
      </c>
      <c r="L21" s="2" t="n">
        <v>17</v>
      </c>
      <c r="M21" s="2" t="n">
        <v>0</v>
      </c>
      <c r="N21" s="2"/>
      <c r="O21" s="2"/>
      <c r="P21" s="2" t="s">
        <v>34</v>
      </c>
      <c r="Q21" s="2" t="n">
        <v>13630543.2995129</v>
      </c>
      <c r="R21" s="2" t="n">
        <v>56401201.5144797</v>
      </c>
      <c r="S21" s="2" t="n">
        <v>70543876.41134</v>
      </c>
      <c r="T21" s="2" t="n">
        <v>40156541.9491998</v>
      </c>
      <c r="U21" s="2" t="n">
        <v>48456565.357091</v>
      </c>
      <c r="V21" s="2" t="n">
        <v>47574765.512896</v>
      </c>
      <c r="W21" s="2" t="n">
        <v>19057374.8826106</v>
      </c>
      <c r="X21" s="2" t="n">
        <v>14405366.4922229</v>
      </c>
      <c r="Y21" s="2" t="n">
        <v>94748631.5695356</v>
      </c>
      <c r="Z21" s="2" t="n">
        <v>41776069.4891023</v>
      </c>
      <c r="AA21" s="2" t="n">
        <v>40810072.2877506</v>
      </c>
      <c r="AB21" s="2" t="n">
        <v>43768555.4843357</v>
      </c>
      <c r="AC21" s="2" t="n">
        <v>55119756.8919569</v>
      </c>
      <c r="AD21" s="2" t="n">
        <v>182511505.675519</v>
      </c>
      <c r="AE21" s="2" t="n">
        <v>84887829.0921766</v>
      </c>
    </row>
    <row r="22" customFormat="false" ht="14.4" hidden="false" customHeight="false" outlineLevel="0" collapsed="false">
      <c r="A22" s="2" t="b">
        <f aca="false">TRUE()</f>
        <v>1</v>
      </c>
      <c r="B22" s="2"/>
      <c r="C22" s="2" t="s">
        <v>76</v>
      </c>
      <c r="D22" s="2" t="s">
        <v>77</v>
      </c>
      <c r="E22" s="2" t="s">
        <v>33</v>
      </c>
      <c r="F22" s="2" t="s">
        <v>33</v>
      </c>
      <c r="G22" s="2" t="s">
        <v>33</v>
      </c>
      <c r="H22" s="2" t="n">
        <v>1.03</v>
      </c>
      <c r="I22" s="2" t="n">
        <v>131.06961</v>
      </c>
      <c r="J22" s="2" t="n">
        <v>1.08</v>
      </c>
      <c r="K22" s="2" t="n">
        <v>317902377.133936</v>
      </c>
      <c r="L22" s="2" t="n">
        <v>2</v>
      </c>
      <c r="M22" s="2" t="n">
        <v>1</v>
      </c>
      <c r="N22" s="2" t="n">
        <v>97.2</v>
      </c>
      <c r="O22" s="2" t="n">
        <v>79.8</v>
      </c>
      <c r="P22" s="2" t="s">
        <v>34</v>
      </c>
      <c r="Q22" s="2" t="n">
        <v>240336435.644624</v>
      </c>
      <c r="R22" s="2" t="n">
        <v>288469534.918268</v>
      </c>
      <c r="S22" s="2" t="n">
        <v>249808747.111813</v>
      </c>
      <c r="T22" s="2" t="n">
        <v>260170284.650993</v>
      </c>
      <c r="U22" s="2" t="n">
        <v>274364750.836957</v>
      </c>
      <c r="V22" s="2" t="n">
        <v>228470384.006286</v>
      </c>
      <c r="W22" s="2" t="n">
        <v>313708371.205917</v>
      </c>
      <c r="X22" s="2" t="n">
        <v>298333063.123411</v>
      </c>
      <c r="Y22" s="2" t="n">
        <v>317902377.133936</v>
      </c>
      <c r="Z22" s="2" t="n">
        <v>212664774.278192</v>
      </c>
      <c r="AA22" s="2" t="n">
        <v>258125173.252433</v>
      </c>
      <c r="AB22" s="2" t="n">
        <v>215074072.87743</v>
      </c>
      <c r="AC22" s="2" t="n">
        <v>305143216.360498</v>
      </c>
      <c r="AD22" s="2" t="n">
        <v>275544815.280953</v>
      </c>
      <c r="AE22" s="2" t="n">
        <v>250202848.772829</v>
      </c>
    </row>
    <row r="23" customFormat="false" ht="14.4" hidden="false" customHeight="false" outlineLevel="0" collapsed="false">
      <c r="A23" s="2" t="b">
        <f aca="false">TRUE()</f>
        <v>1</v>
      </c>
      <c r="B23" s="2"/>
      <c r="C23" s="2" t="s">
        <v>78</v>
      </c>
      <c r="D23" s="2" t="s">
        <v>79</v>
      </c>
      <c r="E23" s="2" t="s">
        <v>33</v>
      </c>
      <c r="F23" s="2" t="s">
        <v>39</v>
      </c>
      <c r="G23" s="2" t="s">
        <v>33</v>
      </c>
      <c r="H23" s="2" t="n">
        <v>-0.6</v>
      </c>
      <c r="I23" s="2" t="n">
        <v>228.1221</v>
      </c>
      <c r="J23" s="2" t="n">
        <v>1.081</v>
      </c>
      <c r="K23" s="2" t="n">
        <v>75789959.194499</v>
      </c>
      <c r="L23" s="2" t="n">
        <v>2</v>
      </c>
      <c r="M23" s="2" t="n">
        <v>0</v>
      </c>
      <c r="N23" s="2"/>
      <c r="O23" s="2"/>
      <c r="P23" s="2" t="s">
        <v>34</v>
      </c>
      <c r="Q23" s="2" t="n">
        <v>56738113.8693713</v>
      </c>
      <c r="R23" s="2" t="n">
        <v>55995274.3698624</v>
      </c>
      <c r="S23" s="2" t="n">
        <v>68954185.0396744</v>
      </c>
      <c r="T23" s="2" t="n">
        <v>65601425.3769368</v>
      </c>
      <c r="U23" s="2" t="n">
        <v>62912278.4568316</v>
      </c>
      <c r="V23" s="2" t="n">
        <v>62778256.605909</v>
      </c>
      <c r="W23" s="2" t="n">
        <v>58257219.4436857</v>
      </c>
      <c r="X23" s="2" t="n">
        <v>64666867.3342019</v>
      </c>
      <c r="Y23" s="2" t="n">
        <v>74904483.5765166</v>
      </c>
      <c r="Z23" s="2" t="n">
        <v>58254128.3371934</v>
      </c>
      <c r="AA23" s="2" t="n">
        <v>57567026.4878812</v>
      </c>
      <c r="AB23" s="2" t="n">
        <v>57853408.0719576</v>
      </c>
      <c r="AC23" s="2" t="n">
        <v>75789959.194499</v>
      </c>
      <c r="AD23" s="2" t="n">
        <v>65441461.1479789</v>
      </c>
      <c r="AE23" s="2" t="n">
        <v>58700680.2222043</v>
      </c>
    </row>
    <row r="24" customFormat="false" ht="14.4" hidden="false" customHeight="false" outlineLevel="0" collapsed="false">
      <c r="A24" s="2" t="b">
        <f aca="false">TRUE()</f>
        <v>1</v>
      </c>
      <c r="B24" s="2"/>
      <c r="C24" s="2" t="s">
        <v>80</v>
      </c>
      <c r="D24" s="2" t="s">
        <v>81</v>
      </c>
      <c r="E24" s="2" t="s">
        <v>33</v>
      </c>
      <c r="F24" s="2" t="s">
        <v>39</v>
      </c>
      <c r="G24" s="2" t="s">
        <v>33</v>
      </c>
      <c r="H24" s="2" t="n">
        <v>-0.07</v>
      </c>
      <c r="I24" s="2" t="n">
        <v>246.13279</v>
      </c>
      <c r="J24" s="2" t="n">
        <v>1.09</v>
      </c>
      <c r="K24" s="2" t="n">
        <v>83421421.7786859</v>
      </c>
      <c r="L24" s="2" t="n">
        <v>5</v>
      </c>
      <c r="M24" s="2" t="n">
        <v>0</v>
      </c>
      <c r="N24" s="2"/>
      <c r="O24" s="2"/>
      <c r="P24" s="2" t="s">
        <v>34</v>
      </c>
      <c r="Q24" s="2" t="n">
        <v>66392057.1441334</v>
      </c>
      <c r="R24" s="2" t="n">
        <v>68863969.356804</v>
      </c>
      <c r="S24" s="2" t="n">
        <v>83421421.7786859</v>
      </c>
      <c r="T24" s="2" t="n">
        <v>69537370.3964448</v>
      </c>
      <c r="U24" s="2" t="n">
        <v>65349186.4588627</v>
      </c>
      <c r="V24" s="2" t="n">
        <v>65738131.6502342</v>
      </c>
      <c r="W24" s="2" t="n">
        <v>63792284.8832943</v>
      </c>
      <c r="X24" s="2" t="n">
        <v>69218153.9648081</v>
      </c>
      <c r="Y24" s="2" t="n">
        <v>80094279.3549017</v>
      </c>
      <c r="Z24" s="2" t="n">
        <v>61104377.1300341</v>
      </c>
      <c r="AA24" s="2" t="n">
        <v>60267509.2792609</v>
      </c>
      <c r="AB24" s="2" t="n">
        <v>62890590.3380754</v>
      </c>
      <c r="AC24" s="2" t="n">
        <v>76197690.5925043</v>
      </c>
      <c r="AD24" s="2" t="n">
        <v>65888991.2994281</v>
      </c>
      <c r="AE24" s="2" t="n">
        <v>59917626.8801397</v>
      </c>
    </row>
    <row r="25" customFormat="false" ht="14.4" hidden="false" customHeight="false" outlineLevel="0" collapsed="false">
      <c r="A25" s="2" t="b">
        <f aca="false">TRUE()</f>
        <v>1</v>
      </c>
      <c r="B25" s="2"/>
      <c r="C25" s="2" t="s">
        <v>82</v>
      </c>
      <c r="D25" s="2" t="s">
        <v>83</v>
      </c>
      <c r="E25" s="2" t="s">
        <v>33</v>
      </c>
      <c r="F25" s="2" t="s">
        <v>39</v>
      </c>
      <c r="G25" s="2" t="s">
        <v>33</v>
      </c>
      <c r="H25" s="2" t="n">
        <v>0.2</v>
      </c>
      <c r="I25" s="2" t="n">
        <v>161.06884</v>
      </c>
      <c r="J25" s="2" t="n">
        <v>1.092</v>
      </c>
      <c r="K25" s="2" t="n">
        <v>144485572.423212</v>
      </c>
      <c r="L25" s="2" t="n">
        <v>21</v>
      </c>
      <c r="M25" s="2" t="n">
        <v>0</v>
      </c>
      <c r="N25" s="2"/>
      <c r="O25" s="2"/>
      <c r="P25" s="2" t="s">
        <v>34</v>
      </c>
      <c r="Q25" s="2" t="n">
        <v>100039355.112225</v>
      </c>
      <c r="R25" s="2" t="n">
        <v>101640987.718816</v>
      </c>
      <c r="S25" s="2" t="n">
        <v>109512071.308443</v>
      </c>
      <c r="T25" s="2" t="n">
        <v>95468632.0096776</v>
      </c>
      <c r="U25" s="2" t="n">
        <v>103623632.839149</v>
      </c>
      <c r="V25" s="2" t="n">
        <v>94417931.8141533</v>
      </c>
      <c r="W25" s="2" t="n">
        <v>121069518.236751</v>
      </c>
      <c r="X25" s="2" t="n">
        <v>122937849.16741</v>
      </c>
      <c r="Y25" s="2" t="n">
        <v>113358049.441476</v>
      </c>
      <c r="Z25" s="2" t="n">
        <v>99877170.135365</v>
      </c>
      <c r="AA25" s="2" t="n">
        <v>110744643.879002</v>
      </c>
      <c r="AB25" s="2" t="n">
        <v>104760708.654544</v>
      </c>
      <c r="AC25" s="2" t="n">
        <v>143928138.269894</v>
      </c>
      <c r="AD25" s="2" t="n">
        <v>143938383.498738</v>
      </c>
      <c r="AE25" s="2" t="n">
        <v>144485572.423212</v>
      </c>
    </row>
    <row r="26" customFormat="false" ht="14.4" hidden="false" customHeight="false" outlineLevel="0" collapsed="false">
      <c r="A26" s="2" t="b">
        <f aca="false">TRUE()</f>
        <v>1</v>
      </c>
      <c r="B26" s="2"/>
      <c r="C26" s="2" t="s">
        <v>84</v>
      </c>
      <c r="D26" s="2" t="s">
        <v>85</v>
      </c>
      <c r="E26" s="2" t="s">
        <v>33</v>
      </c>
      <c r="F26" s="2" t="s">
        <v>33</v>
      </c>
      <c r="G26" s="2" t="s">
        <v>62</v>
      </c>
      <c r="H26" s="2" t="n">
        <v>-0.08</v>
      </c>
      <c r="I26" s="2" t="n">
        <v>119.05823</v>
      </c>
      <c r="J26" s="2" t="n">
        <v>1.096</v>
      </c>
      <c r="K26" s="2" t="n">
        <v>235435267.036044</v>
      </c>
      <c r="L26" s="2" t="n">
        <v>17</v>
      </c>
      <c r="M26" s="2" t="n">
        <v>4</v>
      </c>
      <c r="N26" s="2" t="n">
        <v>91.7</v>
      </c>
      <c r="O26" s="2" t="n">
        <v>62</v>
      </c>
      <c r="P26" s="2" t="s">
        <v>34</v>
      </c>
      <c r="Q26" s="2" t="n">
        <v>175843155.726141</v>
      </c>
      <c r="R26" s="2" t="n">
        <v>165395062.49838</v>
      </c>
      <c r="S26" s="2" t="n">
        <v>180377679.980623</v>
      </c>
      <c r="T26" s="2" t="n">
        <v>174879233.776581</v>
      </c>
      <c r="U26" s="2" t="n">
        <v>185658179.924199</v>
      </c>
      <c r="V26" s="2" t="n">
        <v>188028349.357053</v>
      </c>
      <c r="W26" s="2" t="n">
        <v>186223456.772045</v>
      </c>
      <c r="X26" s="2" t="n">
        <v>185737811.045549</v>
      </c>
      <c r="Y26" s="2" t="n">
        <v>174952048.603023</v>
      </c>
      <c r="Z26" s="2" t="n">
        <v>232130553.532349</v>
      </c>
      <c r="AA26" s="2" t="n">
        <v>191943600.650677</v>
      </c>
      <c r="AB26" s="2" t="n">
        <v>235435267.036044</v>
      </c>
      <c r="AC26" s="2" t="n">
        <v>186198756.482782</v>
      </c>
      <c r="AD26" s="2" t="n">
        <v>163262395.838164</v>
      </c>
      <c r="AE26" s="2" t="n">
        <v>145486015.233978</v>
      </c>
    </row>
    <row r="27" customFormat="false" ht="14.4" hidden="false" customHeight="false" outlineLevel="0" collapsed="false">
      <c r="A27" s="2" t="b">
        <f aca="false">TRUE()</f>
        <v>1</v>
      </c>
      <c r="B27" s="2"/>
      <c r="C27" s="2" t="s">
        <v>86</v>
      </c>
      <c r="D27" s="2" t="s">
        <v>87</v>
      </c>
      <c r="E27" s="2" t="s">
        <v>33</v>
      </c>
      <c r="F27" s="2" t="s">
        <v>33</v>
      </c>
      <c r="G27" s="2" t="s">
        <v>33</v>
      </c>
      <c r="H27" s="2" t="n">
        <v>0.04</v>
      </c>
      <c r="I27" s="2" t="n">
        <v>165.04597</v>
      </c>
      <c r="J27" s="2" t="n">
        <v>1.099</v>
      </c>
      <c r="K27" s="2" t="n">
        <v>126419279.807908</v>
      </c>
      <c r="L27" s="2" t="n">
        <v>6</v>
      </c>
      <c r="M27" s="2" t="n">
        <v>2</v>
      </c>
      <c r="N27" s="2" t="n">
        <v>99.7</v>
      </c>
      <c r="O27" s="2" t="n">
        <v>98.9</v>
      </c>
      <c r="P27" s="2" t="s">
        <v>34</v>
      </c>
      <c r="Q27" s="2" t="n">
        <v>114173652.358435</v>
      </c>
      <c r="R27" s="2" t="n">
        <v>106078676.719061</v>
      </c>
      <c r="S27" s="2" t="n">
        <v>126419279.807908</v>
      </c>
      <c r="T27" s="2" t="n">
        <v>82404587.9465103</v>
      </c>
      <c r="U27" s="2" t="n">
        <v>103101840.980022</v>
      </c>
      <c r="V27" s="2" t="n">
        <v>87032550.6699726</v>
      </c>
      <c r="W27" s="2" t="n">
        <v>92014404.8206255</v>
      </c>
      <c r="X27" s="2" t="n">
        <v>74643814.0351728</v>
      </c>
      <c r="Y27" s="2" t="n">
        <v>77474293.5422449</v>
      </c>
      <c r="Z27" s="2" t="n">
        <v>85905486.1535636</v>
      </c>
      <c r="AA27" s="2" t="n">
        <v>88419672.8715663</v>
      </c>
      <c r="AB27" s="2" t="n">
        <v>90070959.9556167</v>
      </c>
      <c r="AC27" s="2" t="n">
        <v>86177078.1799424</v>
      </c>
      <c r="AD27" s="2" t="n">
        <v>88195467.5323883</v>
      </c>
      <c r="AE27" s="2" t="n">
        <v>77879262.5381134</v>
      </c>
    </row>
    <row r="28" customFormat="false" ht="14.4" hidden="false" customHeight="false" outlineLevel="0" collapsed="false">
      <c r="A28" s="2" t="b">
        <f aca="false">TRUE()</f>
        <v>1</v>
      </c>
      <c r="B28" s="2"/>
      <c r="C28" s="2" t="s">
        <v>88</v>
      </c>
      <c r="D28" s="2" t="s">
        <v>89</v>
      </c>
      <c r="E28" s="2" t="s">
        <v>33</v>
      </c>
      <c r="F28" s="2" t="s">
        <v>33</v>
      </c>
      <c r="G28" s="2" t="s">
        <v>62</v>
      </c>
      <c r="H28" s="2" t="n">
        <v>-0.58</v>
      </c>
      <c r="I28" s="2" t="n">
        <v>147.05307</v>
      </c>
      <c r="J28" s="2" t="n">
        <v>1.101</v>
      </c>
      <c r="K28" s="2" t="n">
        <v>470050392.60622</v>
      </c>
      <c r="L28" s="2" t="n">
        <v>19</v>
      </c>
      <c r="M28" s="2" t="n">
        <v>2</v>
      </c>
      <c r="N28" s="2" t="n">
        <v>98.9</v>
      </c>
      <c r="O28" s="2" t="n">
        <v>86.6</v>
      </c>
      <c r="P28" s="2" t="s">
        <v>34</v>
      </c>
      <c r="Q28" s="2" t="n">
        <v>396213496.737483</v>
      </c>
      <c r="R28" s="2" t="n">
        <v>391286840.057244</v>
      </c>
      <c r="S28" s="2" t="n">
        <v>442476140.150207</v>
      </c>
      <c r="T28" s="2" t="n">
        <v>401173246.222911</v>
      </c>
      <c r="U28" s="2" t="n">
        <v>461287719.775256</v>
      </c>
      <c r="V28" s="2" t="n">
        <v>386123231.468259</v>
      </c>
      <c r="W28" s="2" t="n">
        <v>383754331.569189</v>
      </c>
      <c r="X28" s="2" t="n">
        <v>429824486.367385</v>
      </c>
      <c r="Y28" s="2" t="n">
        <v>432636571.513626</v>
      </c>
      <c r="Z28" s="2" t="n">
        <v>454177305.454973</v>
      </c>
      <c r="AA28" s="2" t="n">
        <v>414249453.868726</v>
      </c>
      <c r="AB28" s="2" t="n">
        <v>417846782.959691</v>
      </c>
      <c r="AC28" s="2" t="n">
        <v>470050392.60622</v>
      </c>
      <c r="AD28" s="2" t="n">
        <v>363316220.003959</v>
      </c>
      <c r="AE28" s="2" t="n">
        <v>322312265.92781</v>
      </c>
    </row>
    <row r="29" customFormat="false" ht="14.4" hidden="false" customHeight="false" outlineLevel="0" collapsed="false">
      <c r="A29" s="2" t="b">
        <f aca="false">TRUE()</f>
        <v>1</v>
      </c>
      <c r="B29" s="2"/>
      <c r="C29" s="2" t="s">
        <v>90</v>
      </c>
      <c r="D29" s="2" t="s">
        <v>91</v>
      </c>
      <c r="E29" s="2" t="s">
        <v>33</v>
      </c>
      <c r="F29" s="2" t="s">
        <v>39</v>
      </c>
      <c r="G29" s="2" t="s">
        <v>33</v>
      </c>
      <c r="H29" s="2" t="n">
        <v>0.6</v>
      </c>
      <c r="I29" s="2" t="n">
        <v>129.04267</v>
      </c>
      <c r="J29" s="2" t="n">
        <v>1.104</v>
      </c>
      <c r="K29" s="2" t="n">
        <v>245979031.860136</v>
      </c>
      <c r="L29" s="2" t="n">
        <v>12</v>
      </c>
      <c r="M29" s="2" t="n">
        <v>0</v>
      </c>
      <c r="N29" s="2"/>
      <c r="O29" s="2"/>
      <c r="P29" s="2" t="s">
        <v>34</v>
      </c>
      <c r="Q29" s="2" t="n">
        <v>182095820.408833</v>
      </c>
      <c r="R29" s="2" t="n">
        <v>198019192.973865</v>
      </c>
      <c r="S29" s="2" t="n">
        <v>210274827.023044</v>
      </c>
      <c r="T29" s="2" t="n">
        <v>185037632.246585</v>
      </c>
      <c r="U29" s="2" t="n">
        <v>193440199.739662</v>
      </c>
      <c r="V29" s="2" t="n">
        <v>140881405.254677</v>
      </c>
      <c r="W29" s="2" t="n">
        <v>205968844.963827</v>
      </c>
      <c r="X29" s="2" t="n">
        <v>222314561.473688</v>
      </c>
      <c r="Y29" s="2" t="n">
        <v>211892854.572492</v>
      </c>
      <c r="Z29" s="2" t="n">
        <v>195169297.112519</v>
      </c>
      <c r="AA29" s="2" t="n">
        <v>157472208.289173</v>
      </c>
      <c r="AB29" s="2" t="n">
        <v>198307723.006696</v>
      </c>
      <c r="AC29" s="2" t="n">
        <v>245979031.860136</v>
      </c>
      <c r="AD29" s="2" t="n">
        <v>240525162.459603</v>
      </c>
      <c r="AE29" s="2" t="n">
        <v>219898191.305765</v>
      </c>
    </row>
    <row r="30" customFormat="false" ht="14.4" hidden="false" customHeight="false" outlineLevel="0" collapsed="false">
      <c r="A30" s="2" t="b">
        <f aca="false">TRUE()</f>
        <v>1</v>
      </c>
      <c r="B30" s="2"/>
      <c r="C30" s="2" t="s">
        <v>92</v>
      </c>
      <c r="D30" s="2" t="s">
        <v>93</v>
      </c>
      <c r="E30" s="2" t="s">
        <v>33</v>
      </c>
      <c r="F30" s="2" t="s">
        <v>39</v>
      </c>
      <c r="G30" s="2" t="s">
        <v>33</v>
      </c>
      <c r="H30" s="2" t="n">
        <v>0.12</v>
      </c>
      <c r="I30" s="2" t="n">
        <v>132.05351</v>
      </c>
      <c r="J30" s="2" t="n">
        <v>1.105</v>
      </c>
      <c r="K30" s="2" t="n">
        <v>32783237.6811382</v>
      </c>
      <c r="L30" s="2" t="n">
        <v>8</v>
      </c>
      <c r="M30" s="2" t="n">
        <v>0</v>
      </c>
      <c r="N30" s="2"/>
      <c r="O30" s="2"/>
      <c r="P30" s="2" t="s">
        <v>34</v>
      </c>
      <c r="Q30" s="2" t="n">
        <v>25265442.316482</v>
      </c>
      <c r="R30" s="2" t="n">
        <v>32783237.6811382</v>
      </c>
      <c r="S30" s="2" t="n">
        <v>30132169.1519138</v>
      </c>
      <c r="T30" s="2" t="n">
        <v>7079167.78538252</v>
      </c>
      <c r="U30" s="2" t="n">
        <v>8292857.26268004</v>
      </c>
      <c r="V30" s="2" t="n">
        <v>6944171.51285677</v>
      </c>
      <c r="W30" s="2" t="n">
        <v>28940653.2132343</v>
      </c>
      <c r="X30" s="2" t="n">
        <v>28518895.7702057</v>
      </c>
      <c r="Y30" s="2" t="n">
        <v>23391419.4842463</v>
      </c>
      <c r="Z30" s="2" t="n">
        <v>10444378.2744466</v>
      </c>
      <c r="AA30" s="2" t="n">
        <v>10432573.8801117</v>
      </c>
      <c r="AB30" s="2" t="n">
        <v>11426283.3920364</v>
      </c>
      <c r="AC30" s="2" t="n">
        <v>26236761.5001193</v>
      </c>
      <c r="AD30" s="2" t="n">
        <v>23808596.7677324</v>
      </c>
      <c r="AE30" s="2" t="n">
        <v>21064294.9718449</v>
      </c>
    </row>
    <row r="31" customFormat="false" ht="14.4" hidden="false" customHeight="false" outlineLevel="0" collapsed="false">
      <c r="A31" s="2" t="b">
        <f aca="false">TRUE()</f>
        <v>1</v>
      </c>
      <c r="B31" s="2"/>
      <c r="C31" s="2" t="s">
        <v>94</v>
      </c>
      <c r="D31" s="2" t="s">
        <v>95</v>
      </c>
      <c r="E31" s="2" t="s">
        <v>33</v>
      </c>
      <c r="F31" s="2" t="s">
        <v>39</v>
      </c>
      <c r="G31" s="2" t="s">
        <v>33</v>
      </c>
      <c r="H31" s="2" t="n">
        <v>-0.06</v>
      </c>
      <c r="I31" s="2" t="n">
        <v>257.10281</v>
      </c>
      <c r="J31" s="2" t="n">
        <v>1.108</v>
      </c>
      <c r="K31" s="2" t="n">
        <v>201557142.894964</v>
      </c>
      <c r="L31" s="2" t="n">
        <v>3</v>
      </c>
      <c r="M31" s="2" t="n">
        <v>0</v>
      </c>
      <c r="N31" s="2"/>
      <c r="O31" s="2"/>
      <c r="P31" s="2" t="s">
        <v>34</v>
      </c>
      <c r="Q31" s="2" t="n">
        <v>129002761.029961</v>
      </c>
      <c r="R31" s="2" t="n">
        <v>193970658.79643</v>
      </c>
      <c r="S31" s="2" t="n">
        <v>201557142.894964</v>
      </c>
      <c r="T31" s="2" t="n">
        <v>137494079.734457</v>
      </c>
      <c r="U31" s="2" t="n">
        <v>152796997.317214</v>
      </c>
      <c r="V31" s="2" t="n">
        <v>113301256.517368</v>
      </c>
      <c r="W31" s="2" t="n">
        <v>170439969.902783</v>
      </c>
      <c r="X31" s="2" t="n">
        <v>154527504.896925</v>
      </c>
      <c r="Y31" s="2" t="n">
        <v>156554063.647341</v>
      </c>
      <c r="Z31" s="2" t="n">
        <v>130094518.568022</v>
      </c>
      <c r="AA31" s="2" t="n">
        <v>136830453.518446</v>
      </c>
      <c r="AB31" s="2" t="n">
        <v>141019927.30796</v>
      </c>
      <c r="AC31" s="2" t="n">
        <v>165309195.138888</v>
      </c>
      <c r="AD31" s="2" t="n">
        <v>172880997.724548</v>
      </c>
      <c r="AE31" s="2" t="n">
        <v>152852170.105038</v>
      </c>
    </row>
    <row r="32" customFormat="false" ht="14.4" hidden="false" customHeight="false" outlineLevel="0" collapsed="false">
      <c r="A32" s="2" t="b">
        <f aca="false">TRUE()</f>
        <v>1</v>
      </c>
      <c r="B32" s="2"/>
      <c r="C32" s="2" t="s">
        <v>96</v>
      </c>
      <c r="D32" s="2" t="s">
        <v>97</v>
      </c>
      <c r="E32" s="2" t="s">
        <v>33</v>
      </c>
      <c r="F32" s="2" t="s">
        <v>33</v>
      </c>
      <c r="G32" s="2" t="s">
        <v>33</v>
      </c>
      <c r="H32" s="2" t="n">
        <v>1.49</v>
      </c>
      <c r="I32" s="2" t="n">
        <v>115.0635</v>
      </c>
      <c r="J32" s="2" t="n">
        <v>1.112</v>
      </c>
      <c r="K32" s="2" t="n">
        <v>1211184087.66513</v>
      </c>
      <c r="L32" s="2" t="n">
        <v>8</v>
      </c>
      <c r="M32" s="2" t="n">
        <v>2</v>
      </c>
      <c r="N32" s="2" t="n">
        <v>99.8</v>
      </c>
      <c r="O32" s="2" t="n">
        <v>10</v>
      </c>
      <c r="P32" s="2" t="s">
        <v>34</v>
      </c>
      <c r="Q32" s="2" t="n">
        <v>1101870663.44424</v>
      </c>
      <c r="R32" s="2" t="n">
        <v>999056261.697308</v>
      </c>
      <c r="S32" s="2" t="n">
        <v>990641344.693583</v>
      </c>
      <c r="T32" s="2" t="n">
        <v>903688701.357623</v>
      </c>
      <c r="U32" s="2" t="n">
        <v>997404011.429264</v>
      </c>
      <c r="V32" s="2" t="n">
        <v>908085068.051719</v>
      </c>
      <c r="W32" s="2" t="n">
        <v>1044990861.53184</v>
      </c>
      <c r="X32" s="2" t="n">
        <v>1160342886.2635</v>
      </c>
      <c r="Y32" s="2" t="n">
        <v>1146534536.6927</v>
      </c>
      <c r="Z32" s="2" t="n">
        <v>945577917.425549</v>
      </c>
      <c r="AA32" s="2" t="n">
        <v>1028511535.45537</v>
      </c>
      <c r="AB32" s="2" t="n">
        <v>1045797753.53239</v>
      </c>
      <c r="AC32" s="2" t="n">
        <v>1211184087.66513</v>
      </c>
      <c r="AD32" s="2" t="n">
        <v>1036967741.32188</v>
      </c>
      <c r="AE32" s="2" t="n">
        <v>1089754624.68754</v>
      </c>
    </row>
    <row r="33" customFormat="false" ht="14.4" hidden="false" customHeight="false" outlineLevel="0" collapsed="false">
      <c r="A33" s="2" t="b">
        <f aca="false">TRUE()</f>
        <v>1</v>
      </c>
      <c r="B33" s="2"/>
      <c r="C33" s="2" t="s">
        <v>98</v>
      </c>
      <c r="D33" s="2" t="s">
        <v>99</v>
      </c>
      <c r="E33" s="2" t="s">
        <v>33</v>
      </c>
      <c r="F33" s="2" t="s">
        <v>39</v>
      </c>
      <c r="G33" s="2" t="s">
        <v>33</v>
      </c>
      <c r="H33" s="2" t="n">
        <v>-0.87</v>
      </c>
      <c r="I33" s="2" t="n">
        <v>275.1115</v>
      </c>
      <c r="J33" s="2" t="n">
        <v>1.115</v>
      </c>
      <c r="K33" s="2" t="n">
        <v>27424497.6470757</v>
      </c>
      <c r="L33" s="2" t="n">
        <v>8</v>
      </c>
      <c r="M33" s="2" t="n">
        <v>0</v>
      </c>
      <c r="N33" s="2"/>
      <c r="O33" s="2"/>
      <c r="P33" s="2" t="s">
        <v>34</v>
      </c>
      <c r="Q33" s="2" t="n">
        <v>24574825.5823024</v>
      </c>
      <c r="R33" s="2" t="n">
        <v>27424497.6470757</v>
      </c>
      <c r="S33" s="2" t="n">
        <v>27267166.8543643</v>
      </c>
      <c r="T33" s="2" t="n">
        <v>25557395.1243259</v>
      </c>
      <c r="U33" s="2" t="n">
        <v>26090069.7340446</v>
      </c>
      <c r="V33" s="2" t="n">
        <v>21375801.6986382</v>
      </c>
      <c r="W33" s="2" t="n">
        <v>20782754.0768233</v>
      </c>
      <c r="X33" s="2" t="n">
        <v>23629006.9652804</v>
      </c>
      <c r="Y33" s="2" t="n">
        <v>21877609.1174547</v>
      </c>
      <c r="Z33" s="2" t="n">
        <v>26950718.1689873</v>
      </c>
      <c r="AA33" s="2" t="n">
        <v>26675757.8974238</v>
      </c>
      <c r="AB33" s="2" t="n">
        <v>26338396.0928655</v>
      </c>
      <c r="AC33" s="2" t="n">
        <v>20959353.3988185</v>
      </c>
      <c r="AD33" s="2" t="n">
        <v>22966241.5651077</v>
      </c>
      <c r="AE33" s="2" t="n">
        <v>18969818.4395601</v>
      </c>
    </row>
    <row r="34" customFormat="false" ht="14.4" hidden="false" customHeight="false" outlineLevel="0" collapsed="false">
      <c r="A34" s="2" t="b">
        <f aca="false">TRUE()</f>
        <v>1</v>
      </c>
      <c r="B34" s="2"/>
      <c r="C34" s="2" t="s">
        <v>100</v>
      </c>
      <c r="D34" s="2" t="s">
        <v>101</v>
      </c>
      <c r="E34" s="2" t="s">
        <v>33</v>
      </c>
      <c r="F34" s="2" t="s">
        <v>39</v>
      </c>
      <c r="G34" s="2" t="s">
        <v>33</v>
      </c>
      <c r="H34" s="2" t="n">
        <v>-0.33</v>
      </c>
      <c r="I34" s="2" t="n">
        <v>174.10038</v>
      </c>
      <c r="J34" s="2" t="n">
        <v>1.121</v>
      </c>
      <c r="K34" s="2" t="n">
        <v>561524899.447884</v>
      </c>
      <c r="L34" s="2" t="n">
        <v>9</v>
      </c>
      <c r="M34" s="2" t="n">
        <v>0</v>
      </c>
      <c r="N34" s="2"/>
      <c r="O34" s="2"/>
      <c r="P34" s="2" t="s">
        <v>34</v>
      </c>
      <c r="Q34" s="2" t="n">
        <v>21133772.989801</v>
      </c>
      <c r="R34" s="2" t="n">
        <v>59751087.8405573</v>
      </c>
      <c r="S34" s="2" t="n">
        <v>42151598.2249774</v>
      </c>
      <c r="T34" s="2" t="n">
        <v>5323797.27379731</v>
      </c>
      <c r="U34" s="2" t="n">
        <v>5532470.97592137</v>
      </c>
      <c r="V34" s="2" t="n">
        <v>4128980.00365973</v>
      </c>
      <c r="W34" s="2" t="n">
        <v>142166338.489077</v>
      </c>
      <c r="X34" s="2" t="n">
        <v>146225725.967619</v>
      </c>
      <c r="Y34" s="2" t="n">
        <v>135513428.731955</v>
      </c>
      <c r="Z34" s="2" t="n">
        <v>911953.603382226</v>
      </c>
      <c r="AA34" s="2" t="n">
        <v>1135703.41123425</v>
      </c>
      <c r="AB34" s="2" t="n">
        <v>1015950.05884665</v>
      </c>
      <c r="AC34" s="2" t="n">
        <v>557117836.925022</v>
      </c>
      <c r="AD34" s="2" t="n">
        <v>561524899.447884</v>
      </c>
      <c r="AE34" s="2" t="n">
        <v>110798603.593143</v>
      </c>
    </row>
    <row r="35" customFormat="false" ht="14.4" hidden="false" customHeight="false" outlineLevel="0" collapsed="false">
      <c r="A35" s="2" t="b">
        <f aca="false">TRUE()</f>
        <v>1</v>
      </c>
      <c r="B35" s="2"/>
      <c r="C35" s="2" t="s">
        <v>102</v>
      </c>
      <c r="D35" s="2" t="s">
        <v>103</v>
      </c>
      <c r="E35" s="2" t="s">
        <v>33</v>
      </c>
      <c r="F35" s="2" t="s">
        <v>39</v>
      </c>
      <c r="G35" s="2" t="s">
        <v>33</v>
      </c>
      <c r="H35" s="2" t="n">
        <v>-0.41</v>
      </c>
      <c r="I35" s="2" t="n">
        <v>158.06908</v>
      </c>
      <c r="J35" s="2" t="n">
        <v>1.122</v>
      </c>
      <c r="K35" s="2" t="n">
        <v>131176333.669361</v>
      </c>
      <c r="L35" s="2" t="n">
        <v>6</v>
      </c>
      <c r="M35" s="2" t="n">
        <v>0</v>
      </c>
      <c r="N35" s="2"/>
      <c r="O35" s="2"/>
      <c r="P35" s="2" t="s">
        <v>34</v>
      </c>
      <c r="Q35" s="2" t="n">
        <v>54493219.2197254</v>
      </c>
      <c r="R35" s="2" t="n">
        <v>62668267.9116674</v>
      </c>
      <c r="S35" s="2" t="n">
        <v>66663089.6026294</v>
      </c>
      <c r="T35" s="2" t="n">
        <v>52015410.5675906</v>
      </c>
      <c r="U35" s="2" t="n">
        <v>54531729.2569546</v>
      </c>
      <c r="V35" s="2" t="n">
        <v>49118346.3659618</v>
      </c>
      <c r="W35" s="2" t="n">
        <v>124548437.446298</v>
      </c>
      <c r="X35" s="2" t="n">
        <v>130015385.610726</v>
      </c>
      <c r="Y35" s="2" t="n">
        <v>131176333.669361</v>
      </c>
      <c r="Z35" s="2" t="n">
        <v>54383514.9573844</v>
      </c>
      <c r="AA35" s="2" t="n">
        <v>48807819.0695926</v>
      </c>
      <c r="AB35" s="2" t="n">
        <v>56844828.3243825</v>
      </c>
      <c r="AC35" s="2" t="n">
        <v>54802292.0550707</v>
      </c>
      <c r="AD35" s="2" t="n">
        <v>54371814.8473018</v>
      </c>
      <c r="AE35" s="2" t="n">
        <v>44297079.6967484</v>
      </c>
    </row>
    <row r="36" customFormat="false" ht="14.4" hidden="false" customHeight="false" outlineLevel="0" collapsed="false">
      <c r="A36" s="2" t="b">
        <f aca="false">TRUE()</f>
        <v>1</v>
      </c>
      <c r="B36" s="2"/>
      <c r="C36" s="2" t="s">
        <v>104</v>
      </c>
      <c r="D36" s="2" t="s">
        <v>105</v>
      </c>
      <c r="E36" s="2" t="s">
        <v>33</v>
      </c>
      <c r="F36" s="2" t="s">
        <v>33</v>
      </c>
      <c r="G36" s="2" t="s">
        <v>33</v>
      </c>
      <c r="H36" s="2" t="n">
        <v>0.28</v>
      </c>
      <c r="I36" s="2" t="n">
        <v>117.07901</v>
      </c>
      <c r="J36" s="2" t="n">
        <v>1.128</v>
      </c>
      <c r="K36" s="2" t="n">
        <v>4224772297.88408</v>
      </c>
      <c r="L36" s="2" t="n">
        <v>14</v>
      </c>
      <c r="M36" s="2" t="n">
        <v>6</v>
      </c>
      <c r="N36" s="2" t="n">
        <v>96.9</v>
      </c>
      <c r="O36" s="2" t="n">
        <v>9.8</v>
      </c>
      <c r="P36" s="2" t="s">
        <v>34</v>
      </c>
      <c r="Q36" s="2" t="n">
        <v>3700265978.9836</v>
      </c>
      <c r="R36" s="2" t="n">
        <v>3802871900.45761</v>
      </c>
      <c r="S36" s="2" t="n">
        <v>4224772297.88408</v>
      </c>
      <c r="T36" s="2" t="n">
        <v>3192453412.19124</v>
      </c>
      <c r="U36" s="2" t="n">
        <v>3362637919.30129</v>
      </c>
      <c r="V36" s="2" t="n">
        <v>3083394885.33497</v>
      </c>
      <c r="W36" s="2" t="n">
        <v>4019242650.31407</v>
      </c>
      <c r="X36" s="2" t="n">
        <v>4062524150.3153</v>
      </c>
      <c r="Y36" s="2" t="n">
        <v>3840826199.48824</v>
      </c>
      <c r="Z36" s="2" t="n">
        <v>3297747768.12173</v>
      </c>
      <c r="AA36" s="2" t="n">
        <v>3004418205.32435</v>
      </c>
      <c r="AB36" s="2" t="n">
        <v>3297108457.76223</v>
      </c>
      <c r="AC36" s="2" t="n">
        <v>4151477690.64986</v>
      </c>
      <c r="AD36" s="2" t="n">
        <v>4067352204.77459</v>
      </c>
      <c r="AE36" s="2" t="n">
        <v>3637128657.30948</v>
      </c>
    </row>
    <row r="37" customFormat="false" ht="14.4" hidden="false" customHeight="false" outlineLevel="0" collapsed="false">
      <c r="A37" s="2" t="b">
        <f aca="false">TRUE()</f>
        <v>1</v>
      </c>
      <c r="B37" s="2"/>
      <c r="C37" s="2" t="s">
        <v>106</v>
      </c>
      <c r="D37" s="2" t="s">
        <v>107</v>
      </c>
      <c r="E37" s="2" t="s">
        <v>33</v>
      </c>
      <c r="F37" s="2" t="s">
        <v>39</v>
      </c>
      <c r="G37" s="2" t="s">
        <v>33</v>
      </c>
      <c r="H37" s="2" t="n">
        <v>1.43</v>
      </c>
      <c r="I37" s="2" t="n">
        <v>111.06857</v>
      </c>
      <c r="J37" s="2" t="n">
        <v>1.129</v>
      </c>
      <c r="K37" s="2" t="n">
        <v>40626007.2378321</v>
      </c>
      <c r="L37" s="2" t="n">
        <v>10</v>
      </c>
      <c r="M37" s="2" t="n">
        <v>0</v>
      </c>
      <c r="N37" s="2"/>
      <c r="O37" s="2"/>
      <c r="P37" s="2" t="s">
        <v>34</v>
      </c>
      <c r="Q37" s="2" t="n">
        <v>29005267.8520899</v>
      </c>
      <c r="R37" s="2" t="n">
        <v>34499986.3917525</v>
      </c>
      <c r="S37" s="2" t="n">
        <v>31351477.6995105</v>
      </c>
      <c r="T37" s="2" t="n">
        <v>19608007.7454889</v>
      </c>
      <c r="U37" s="2" t="n">
        <v>24066031.461319</v>
      </c>
      <c r="V37" s="2" t="n">
        <v>18240913.2901442</v>
      </c>
      <c r="W37" s="2" t="n">
        <v>25409545.5220947</v>
      </c>
      <c r="X37" s="2" t="n">
        <v>25648704.8457854</v>
      </c>
      <c r="Y37" s="2" t="n">
        <v>26969301.2569201</v>
      </c>
      <c r="Z37" s="2" t="n">
        <v>16615508.3138858</v>
      </c>
      <c r="AA37" s="2" t="n">
        <v>17119225.4247709</v>
      </c>
      <c r="AB37" s="2" t="n">
        <v>17814735.1290951</v>
      </c>
      <c r="AC37" s="2" t="n">
        <v>40320864.9611779</v>
      </c>
      <c r="AD37" s="2" t="n">
        <v>40626007.2378321</v>
      </c>
      <c r="AE37" s="2" t="n">
        <v>31197023.9052197</v>
      </c>
    </row>
    <row r="38" customFormat="false" ht="14.4" hidden="false" customHeight="false" outlineLevel="0" collapsed="false">
      <c r="A38" s="2" t="b">
        <f aca="false">TRUE()</f>
        <v>1</v>
      </c>
      <c r="B38" s="2"/>
      <c r="C38" s="2" t="s">
        <v>108</v>
      </c>
      <c r="D38" s="2" t="s">
        <v>109</v>
      </c>
      <c r="E38" s="2" t="s">
        <v>33</v>
      </c>
      <c r="F38" s="2" t="s">
        <v>39</v>
      </c>
      <c r="G38" s="2" t="s">
        <v>33</v>
      </c>
      <c r="H38" s="2" t="n">
        <v>1.13</v>
      </c>
      <c r="I38" s="2" t="n">
        <v>128.09511</v>
      </c>
      <c r="J38" s="2" t="n">
        <v>1.146</v>
      </c>
      <c r="K38" s="2" t="n">
        <v>32950271.9415748</v>
      </c>
      <c r="L38" s="2" t="n">
        <v>5</v>
      </c>
      <c r="M38" s="2" t="n">
        <v>0</v>
      </c>
      <c r="N38" s="2"/>
      <c r="O38" s="2"/>
      <c r="P38" s="2" t="s">
        <v>34</v>
      </c>
      <c r="Q38" s="2" t="n">
        <v>24268936.1413848</v>
      </c>
      <c r="R38" s="2" t="n">
        <v>32950271.9415748</v>
      </c>
      <c r="S38" s="2" t="n">
        <v>29749503.7671219</v>
      </c>
      <c r="T38" s="2" t="n">
        <v>17503964.182545</v>
      </c>
      <c r="U38" s="2" t="n">
        <v>19304339.3650792</v>
      </c>
      <c r="V38" s="2" t="n">
        <v>15556632.3370446</v>
      </c>
      <c r="W38" s="2" t="n">
        <v>20826763.2860241</v>
      </c>
      <c r="X38" s="2" t="n">
        <v>21588627.0091412</v>
      </c>
      <c r="Y38" s="2" t="n">
        <v>16659453.207998</v>
      </c>
      <c r="Z38" s="2" t="n">
        <v>17632643.0546828</v>
      </c>
      <c r="AA38" s="2" t="n">
        <v>15415208.0643595</v>
      </c>
      <c r="AB38" s="2" t="n">
        <v>17532961.9950856</v>
      </c>
      <c r="AC38" s="2" t="n">
        <v>21461322.9858091</v>
      </c>
      <c r="AD38" s="2" t="n">
        <v>23093920.9348373</v>
      </c>
      <c r="AE38" s="2" t="n">
        <v>19228111.2363113</v>
      </c>
    </row>
    <row r="39" customFormat="false" ht="14.4" hidden="false" customHeight="false" outlineLevel="0" collapsed="false">
      <c r="A39" s="2" t="b">
        <f aca="false">TRUE()</f>
        <v>1</v>
      </c>
      <c r="B39" s="2"/>
      <c r="C39" s="2" t="s">
        <v>110</v>
      </c>
      <c r="D39" s="2" t="s">
        <v>111</v>
      </c>
      <c r="E39" s="2" t="s">
        <v>33</v>
      </c>
      <c r="F39" s="2" t="s">
        <v>39</v>
      </c>
      <c r="G39" s="2" t="s">
        <v>33</v>
      </c>
      <c r="H39" s="2" t="n">
        <v>0.6</v>
      </c>
      <c r="I39" s="2" t="n">
        <v>218.0904</v>
      </c>
      <c r="J39" s="2" t="n">
        <v>1.163</v>
      </c>
      <c r="K39" s="2" t="n">
        <v>16858596.7027996</v>
      </c>
      <c r="L39" s="2" t="n">
        <v>8</v>
      </c>
      <c r="M39" s="2" t="n">
        <v>0</v>
      </c>
      <c r="N39" s="2"/>
      <c r="O39" s="2"/>
      <c r="P39" s="2" t="s">
        <v>34</v>
      </c>
      <c r="Q39" s="2" t="n">
        <v>7550729.40015797</v>
      </c>
      <c r="R39" s="2" t="n">
        <v>9606453.12952744</v>
      </c>
      <c r="S39" s="2" t="n">
        <v>9789178.99291618</v>
      </c>
      <c r="T39" s="2" t="n">
        <v>6961175.13436351</v>
      </c>
      <c r="U39" s="2" t="n">
        <v>7741701.72965884</v>
      </c>
      <c r="V39" s="2" t="n">
        <v>7507487.96509674</v>
      </c>
      <c r="W39" s="2" t="n">
        <v>16692167.7098905</v>
      </c>
      <c r="X39" s="2" t="n">
        <v>14768861.6924657</v>
      </c>
      <c r="Y39" s="2" t="n">
        <v>16195962.7069586</v>
      </c>
      <c r="Z39" s="2" t="n">
        <v>6252521.13671993</v>
      </c>
      <c r="AA39" s="2" t="n">
        <v>6795203.14461505</v>
      </c>
      <c r="AB39" s="2" t="n">
        <v>6622749.27727733</v>
      </c>
      <c r="AC39" s="2" t="n">
        <v>16858596.7027996</v>
      </c>
      <c r="AD39" s="2" t="n">
        <v>16143961.6410833</v>
      </c>
      <c r="AE39" s="2" t="n">
        <v>13229547.3002842</v>
      </c>
    </row>
    <row r="40" customFormat="false" ht="14.4" hidden="false" customHeight="false" outlineLevel="0" collapsed="false">
      <c r="A40" s="2" t="b">
        <f aca="false">TRUE()</f>
        <v>1</v>
      </c>
      <c r="B40" s="2"/>
      <c r="C40" s="2" t="s">
        <v>112</v>
      </c>
      <c r="D40" s="2" t="s">
        <v>113</v>
      </c>
      <c r="E40" s="2" t="s">
        <v>33</v>
      </c>
      <c r="F40" s="2" t="s">
        <v>39</v>
      </c>
      <c r="G40" s="2" t="s">
        <v>33</v>
      </c>
      <c r="H40" s="2" t="n">
        <v>-0.17</v>
      </c>
      <c r="I40" s="2" t="n">
        <v>129.09019</v>
      </c>
      <c r="J40" s="2" t="n">
        <v>1.17</v>
      </c>
      <c r="K40" s="2" t="n">
        <v>55042032.057508</v>
      </c>
      <c r="L40" s="2" t="n">
        <v>5</v>
      </c>
      <c r="M40" s="2" t="n">
        <v>0</v>
      </c>
      <c r="N40" s="2"/>
      <c r="O40" s="2"/>
      <c r="P40" s="2" t="s">
        <v>34</v>
      </c>
      <c r="Q40" s="2" t="n">
        <v>52497920.0867809</v>
      </c>
      <c r="R40" s="2" t="n">
        <v>54487736.2211146</v>
      </c>
      <c r="S40" s="2" t="n">
        <v>55042032.057508</v>
      </c>
      <c r="T40" s="2" t="n">
        <v>32152024.9670346</v>
      </c>
      <c r="U40" s="2" t="n">
        <v>42718315.1924581</v>
      </c>
      <c r="V40" s="2" t="n">
        <v>28841456.8905754</v>
      </c>
      <c r="W40" s="2" t="n">
        <v>49185799.7171033</v>
      </c>
      <c r="X40" s="2" t="n">
        <v>49174773.1288708</v>
      </c>
      <c r="Y40" s="2" t="n">
        <v>44343042.7304002</v>
      </c>
      <c r="Z40" s="2" t="n">
        <v>45209164.2278449</v>
      </c>
      <c r="AA40" s="2" t="n">
        <v>39042231.4710107</v>
      </c>
      <c r="AB40" s="2" t="n">
        <v>31823034.3227315</v>
      </c>
      <c r="AC40" s="2" t="n">
        <v>48926455.5543292</v>
      </c>
      <c r="AD40" s="2" t="n">
        <v>48819521.0955517</v>
      </c>
      <c r="AE40" s="2" t="n">
        <v>45141154.7317496</v>
      </c>
    </row>
    <row r="41" customFormat="false" ht="14.4" hidden="false" customHeight="false" outlineLevel="0" collapsed="false">
      <c r="A41" s="2" t="b">
        <f aca="false">TRUE()</f>
        <v>1</v>
      </c>
      <c r="B41" s="2"/>
      <c r="C41" s="2" t="s">
        <v>52</v>
      </c>
      <c r="D41" s="2" t="s">
        <v>53</v>
      </c>
      <c r="E41" s="2" t="s">
        <v>33</v>
      </c>
      <c r="F41" s="2" t="s">
        <v>33</v>
      </c>
      <c r="G41" s="2" t="s">
        <v>33</v>
      </c>
      <c r="H41" s="2" t="n">
        <v>0.2</v>
      </c>
      <c r="I41" s="2" t="n">
        <v>129.079</v>
      </c>
      <c r="J41" s="2" t="n">
        <v>1.183</v>
      </c>
      <c r="K41" s="2" t="n">
        <v>203380940.794904</v>
      </c>
      <c r="L41" s="2" t="n">
        <v>20</v>
      </c>
      <c r="M41" s="2" t="n">
        <v>3</v>
      </c>
      <c r="N41" s="2" t="n">
        <v>71.2</v>
      </c>
      <c r="O41" s="2" t="n">
        <v>8.6</v>
      </c>
      <c r="P41" s="2" t="s">
        <v>34</v>
      </c>
      <c r="Q41" s="2" t="n">
        <v>163436464.798976</v>
      </c>
      <c r="R41" s="2" t="n">
        <v>203380940.794904</v>
      </c>
      <c r="S41" s="2" t="n">
        <v>193728002.059498</v>
      </c>
      <c r="T41" s="2" t="n">
        <v>123647216.030373</v>
      </c>
      <c r="U41" s="2" t="n">
        <v>140709182.970765</v>
      </c>
      <c r="V41" s="2" t="n">
        <v>116420839.840155</v>
      </c>
      <c r="W41" s="2" t="n">
        <v>139785886.87355</v>
      </c>
      <c r="X41" s="2" t="n">
        <v>154171992.477807</v>
      </c>
      <c r="Y41" s="2" t="n">
        <v>193570882.807267</v>
      </c>
      <c r="Z41" s="2" t="n">
        <v>130294111.425973</v>
      </c>
      <c r="AA41" s="2" t="n">
        <v>132056638.455857</v>
      </c>
      <c r="AB41" s="2" t="n">
        <v>25486040.2768545</v>
      </c>
      <c r="AC41" s="2" t="n">
        <v>167677524.242114</v>
      </c>
      <c r="AD41" s="2" t="n">
        <v>174889517.287435</v>
      </c>
      <c r="AE41" s="2" t="n">
        <v>142757670.342688</v>
      </c>
    </row>
    <row r="42" customFormat="false" ht="14.4" hidden="false" customHeight="false" outlineLevel="0" collapsed="false">
      <c r="A42" s="2" t="b">
        <f aca="false">TRUE()</f>
        <v>1</v>
      </c>
      <c r="B42" s="2"/>
      <c r="C42" s="2" t="s">
        <v>114</v>
      </c>
      <c r="D42" s="2" t="s">
        <v>115</v>
      </c>
      <c r="E42" s="2" t="s">
        <v>33</v>
      </c>
      <c r="F42" s="2" t="s">
        <v>39</v>
      </c>
      <c r="G42" s="2" t="s">
        <v>33</v>
      </c>
      <c r="H42" s="2" t="n">
        <v>4.42</v>
      </c>
      <c r="I42" s="2" t="n">
        <v>84.0215</v>
      </c>
      <c r="J42" s="2" t="n">
        <v>1.192</v>
      </c>
      <c r="K42" s="2" t="n">
        <v>377406651.650235</v>
      </c>
      <c r="L42" s="2" t="n">
        <v>4</v>
      </c>
      <c r="M42" s="2" t="n">
        <v>0</v>
      </c>
      <c r="N42" s="2"/>
      <c r="O42" s="2"/>
      <c r="P42" s="2" t="s">
        <v>34</v>
      </c>
      <c r="Q42" s="2" t="n">
        <v>377406651.650235</v>
      </c>
      <c r="R42" s="2" t="n">
        <v>284424994.358364</v>
      </c>
      <c r="S42" s="2" t="n">
        <v>210076551.964129</v>
      </c>
      <c r="T42" s="2" t="n">
        <v>24948674.1432882</v>
      </c>
      <c r="U42" s="2" t="n">
        <v>26794167.2492829</v>
      </c>
      <c r="V42" s="2" t="n">
        <v>28570446.3040578</v>
      </c>
      <c r="W42" s="2" t="n">
        <v>254273922.325548</v>
      </c>
      <c r="X42" s="2" t="n">
        <v>296400519.413433</v>
      </c>
      <c r="Y42" s="2" t="n">
        <v>220467032.872108</v>
      </c>
      <c r="Z42" s="2" t="n">
        <v>20757135.9530241</v>
      </c>
      <c r="AA42" s="2" t="n">
        <v>19451589.1818042</v>
      </c>
      <c r="AB42" s="2" t="n">
        <v>18283299.7727775</v>
      </c>
      <c r="AC42" s="2" t="n">
        <v>107843304.692101</v>
      </c>
      <c r="AD42" s="2" t="n">
        <v>109432267.792852</v>
      </c>
      <c r="AE42" s="2" t="n">
        <v>105914947.952369</v>
      </c>
    </row>
    <row r="43" customFormat="false" ht="14.4" hidden="false" customHeight="false" outlineLevel="0" collapsed="false">
      <c r="A43" s="2" t="b">
        <f aca="false">TRUE()</f>
        <v>1</v>
      </c>
      <c r="B43" s="2"/>
      <c r="C43" s="2" t="s">
        <v>116</v>
      </c>
      <c r="D43" s="2" t="s">
        <v>117</v>
      </c>
      <c r="E43" s="2" t="s">
        <v>33</v>
      </c>
      <c r="F43" s="2" t="s">
        <v>39</v>
      </c>
      <c r="G43" s="2" t="s">
        <v>33</v>
      </c>
      <c r="H43" s="2" t="n">
        <v>0.29</v>
      </c>
      <c r="I43" s="2" t="n">
        <v>279.13188</v>
      </c>
      <c r="J43" s="2" t="n">
        <v>1.193</v>
      </c>
      <c r="K43" s="2" t="n">
        <v>428276916.104159</v>
      </c>
      <c r="L43" s="2" t="n">
        <v>1</v>
      </c>
      <c r="M43" s="2" t="n">
        <v>0</v>
      </c>
      <c r="N43" s="2"/>
      <c r="O43" s="2"/>
      <c r="P43" s="2" t="s">
        <v>34</v>
      </c>
      <c r="Q43" s="2" t="n">
        <v>350987526.202102</v>
      </c>
      <c r="R43" s="2" t="n">
        <v>428276916.104159</v>
      </c>
      <c r="S43" s="2" t="n">
        <v>398224477.369556</v>
      </c>
      <c r="T43" s="2" t="n">
        <v>203393361.91182</v>
      </c>
      <c r="U43" s="2" t="n">
        <v>209112447.770936</v>
      </c>
      <c r="V43" s="2" t="n">
        <v>173561397.918246</v>
      </c>
      <c r="W43" s="2" t="n">
        <v>327093434.288511</v>
      </c>
      <c r="X43" s="2" t="n">
        <v>349082333.686224</v>
      </c>
      <c r="Y43" s="2" t="n">
        <v>340863905.915898</v>
      </c>
      <c r="Z43" s="2" t="n">
        <v>164311878.731019</v>
      </c>
      <c r="AA43" s="2" t="n">
        <v>193243020.662087</v>
      </c>
      <c r="AB43" s="2" t="n">
        <v>198319290.415572</v>
      </c>
      <c r="AC43" s="2" t="n">
        <v>259103653.987672</v>
      </c>
      <c r="AD43" s="2" t="n">
        <v>257950883.11371</v>
      </c>
      <c r="AE43" s="2" t="n">
        <v>217471596.17738</v>
      </c>
    </row>
    <row r="44" customFormat="false" ht="14.4" hidden="false" customHeight="false" outlineLevel="0" collapsed="false">
      <c r="A44" s="2" t="b">
        <f aca="false">TRUE()</f>
        <v>1</v>
      </c>
      <c r="B44" s="2"/>
      <c r="C44" s="2" t="s">
        <v>118</v>
      </c>
      <c r="D44" s="2" t="s">
        <v>119</v>
      </c>
      <c r="E44" s="2" t="s">
        <v>33</v>
      </c>
      <c r="F44" s="2" t="s">
        <v>33</v>
      </c>
      <c r="G44" s="2" t="s">
        <v>69</v>
      </c>
      <c r="H44" s="2" t="n">
        <v>-0.1</v>
      </c>
      <c r="I44" s="2" t="n">
        <v>135.05448</v>
      </c>
      <c r="J44" s="2" t="n">
        <v>1.198</v>
      </c>
      <c r="K44" s="2" t="n">
        <v>818448783.451898</v>
      </c>
      <c r="L44" s="2" t="n">
        <v>2</v>
      </c>
      <c r="M44" s="2" t="n">
        <v>2</v>
      </c>
      <c r="N44" s="2" t="n">
        <v>99.3</v>
      </c>
      <c r="O44" s="2" t="n">
        <v>10</v>
      </c>
      <c r="P44" s="2" t="s">
        <v>34</v>
      </c>
      <c r="Q44" s="2" t="n">
        <v>7381706.52438068</v>
      </c>
      <c r="R44" s="2" t="n">
        <v>18373597.8208583</v>
      </c>
      <c r="S44" s="2" t="n">
        <v>9908553.46360872</v>
      </c>
      <c r="T44" s="2" t="n">
        <v>59269452.2043418</v>
      </c>
      <c r="U44" s="2" t="n">
        <v>68271556.0169727</v>
      </c>
      <c r="V44" s="2" t="n">
        <v>57549508.5174721</v>
      </c>
      <c r="W44" s="2" t="n">
        <v>561338339.782043</v>
      </c>
      <c r="X44" s="2" t="n">
        <v>818448783.451898</v>
      </c>
      <c r="Y44" s="2" t="n">
        <v>729368227.062994</v>
      </c>
      <c r="Z44" s="2" t="n">
        <v>60355593.4866871</v>
      </c>
      <c r="AA44" s="2" t="n">
        <v>58863760.8931449</v>
      </c>
      <c r="AB44" s="2" t="n">
        <v>55220049.2926339</v>
      </c>
      <c r="AC44" s="2" t="n">
        <v>803031238.264636</v>
      </c>
      <c r="AD44" s="2" t="n">
        <v>798663490.05615</v>
      </c>
      <c r="AE44" s="2" t="n">
        <v>718905402.166424</v>
      </c>
    </row>
    <row r="45" customFormat="false" ht="14.4" hidden="false" customHeight="false" outlineLevel="0" collapsed="false">
      <c r="A45" s="2" t="b">
        <f aca="false">TRUE()</f>
        <v>1</v>
      </c>
      <c r="B45" s="2"/>
      <c r="C45" s="2" t="s">
        <v>120</v>
      </c>
      <c r="D45" s="2" t="s">
        <v>121</v>
      </c>
      <c r="E45" s="2" t="s">
        <v>33</v>
      </c>
      <c r="F45" s="2" t="s">
        <v>39</v>
      </c>
      <c r="G45" s="2" t="s">
        <v>33</v>
      </c>
      <c r="H45" s="2" t="n">
        <v>-0.06</v>
      </c>
      <c r="I45" s="2" t="n">
        <v>261.12122</v>
      </c>
      <c r="J45" s="2" t="n">
        <v>1.202</v>
      </c>
      <c r="K45" s="2" t="n">
        <v>136718961.512805</v>
      </c>
      <c r="L45" s="2" t="n">
        <v>9</v>
      </c>
      <c r="M45" s="2" t="n">
        <v>0</v>
      </c>
      <c r="N45" s="2"/>
      <c r="O45" s="2"/>
      <c r="P45" s="2" t="s">
        <v>34</v>
      </c>
      <c r="Q45" s="2" t="n">
        <v>97774801.4517832</v>
      </c>
      <c r="R45" s="2" t="n">
        <v>136718961.512805</v>
      </c>
      <c r="S45" s="2" t="n">
        <v>135863258.015811</v>
      </c>
      <c r="T45" s="2" t="n">
        <v>63879362.7336085</v>
      </c>
      <c r="U45" s="2" t="n">
        <v>65355920.5929356</v>
      </c>
      <c r="V45" s="2" t="n">
        <v>52571924.8955781</v>
      </c>
      <c r="W45" s="2" t="n">
        <v>96781422.6961813</v>
      </c>
      <c r="X45" s="2" t="n">
        <v>107524510.282866</v>
      </c>
      <c r="Y45" s="2" t="n">
        <v>107336011.541177</v>
      </c>
      <c r="Z45" s="2" t="n">
        <v>55721661.2343398</v>
      </c>
      <c r="AA45" s="2" t="n">
        <v>60129979.5106265</v>
      </c>
      <c r="AB45" s="2" t="n">
        <v>62731464.425544</v>
      </c>
      <c r="AC45" s="2" t="n">
        <v>77966567.2523979</v>
      </c>
      <c r="AD45" s="2" t="n">
        <v>79828293.5770507</v>
      </c>
      <c r="AE45" s="2" t="n">
        <v>66793239.4724647</v>
      </c>
    </row>
    <row r="46" customFormat="false" ht="14.4" hidden="false" customHeight="false" outlineLevel="0" collapsed="false">
      <c r="A46" s="2" t="b">
        <f aca="false">TRUE()</f>
        <v>1</v>
      </c>
      <c r="B46" s="2"/>
      <c r="C46" s="2" t="s">
        <v>122</v>
      </c>
      <c r="D46" s="2" t="s">
        <v>123</v>
      </c>
      <c r="E46" s="2" t="s">
        <v>33</v>
      </c>
      <c r="F46" s="2" t="s">
        <v>39</v>
      </c>
      <c r="G46" s="2" t="s">
        <v>33</v>
      </c>
      <c r="H46" s="2" t="n">
        <v>2.46</v>
      </c>
      <c r="I46" s="2" t="n">
        <v>103.04582</v>
      </c>
      <c r="J46" s="2" t="n">
        <v>1.212</v>
      </c>
      <c r="K46" s="2" t="n">
        <v>30124052.3057269</v>
      </c>
      <c r="L46" s="2" t="n">
        <v>1</v>
      </c>
      <c r="M46" s="2" t="n">
        <v>0</v>
      </c>
      <c r="N46" s="2"/>
      <c r="O46" s="2"/>
      <c r="P46" s="2" t="s">
        <v>34</v>
      </c>
      <c r="Q46" s="2" t="n">
        <v>18918875.1492609</v>
      </c>
      <c r="R46" s="2" t="n">
        <v>17332858.9867723</v>
      </c>
      <c r="S46" s="2" t="n">
        <v>19114469.4729655</v>
      </c>
      <c r="T46" s="2" t="n">
        <v>9703938.1530674</v>
      </c>
      <c r="U46" s="2" t="n">
        <v>10278652.5262073</v>
      </c>
      <c r="V46" s="2" t="n">
        <v>9544081.63209226</v>
      </c>
      <c r="W46" s="2" t="n">
        <v>29632540.4123428</v>
      </c>
      <c r="X46" s="2" t="n">
        <v>26009913.5497811</v>
      </c>
      <c r="Y46" s="2" t="n">
        <v>30124052.3057269</v>
      </c>
      <c r="Z46" s="2" t="n">
        <v>13995348.6476566</v>
      </c>
      <c r="AA46" s="2" t="n">
        <v>11432877.4121459</v>
      </c>
      <c r="AB46" s="2" t="n">
        <v>12925467.1727587</v>
      </c>
      <c r="AC46" s="2" t="n">
        <v>25068026.9736611</v>
      </c>
      <c r="AD46" s="2" t="n">
        <v>24771832.2841591</v>
      </c>
      <c r="AE46" s="2" t="n">
        <v>20410003.3660181</v>
      </c>
    </row>
    <row r="47" customFormat="false" ht="14.4" hidden="false" customHeight="false" outlineLevel="0" collapsed="false">
      <c r="A47" s="2" t="b">
        <f aca="false">TRUE()</f>
        <v>1</v>
      </c>
      <c r="B47" s="2"/>
      <c r="C47" s="2" t="s">
        <v>124</v>
      </c>
      <c r="D47" s="2" t="s">
        <v>125</v>
      </c>
      <c r="E47" s="2" t="s">
        <v>33</v>
      </c>
      <c r="F47" s="2" t="s">
        <v>39</v>
      </c>
      <c r="G47" s="2" t="s">
        <v>33</v>
      </c>
      <c r="H47" s="2" t="n">
        <v>2.52</v>
      </c>
      <c r="I47" s="2" t="n">
        <v>102.03195</v>
      </c>
      <c r="J47" s="2" t="n">
        <v>1.212</v>
      </c>
      <c r="K47" s="2" t="n">
        <v>594871429.512544</v>
      </c>
      <c r="L47" s="2" t="n">
        <v>9</v>
      </c>
      <c r="M47" s="2" t="n">
        <v>0</v>
      </c>
      <c r="N47" s="2"/>
      <c r="O47" s="2"/>
      <c r="P47" s="2" t="s">
        <v>34</v>
      </c>
      <c r="Q47" s="2" t="n">
        <v>594871429.512544</v>
      </c>
      <c r="R47" s="2" t="n">
        <v>399317785.705279</v>
      </c>
      <c r="S47" s="2" t="n">
        <v>239000044.885683</v>
      </c>
      <c r="T47" s="2" t="n">
        <v>24211132.4195259</v>
      </c>
      <c r="U47" s="2" t="n">
        <v>17265529.2631076</v>
      </c>
      <c r="V47" s="2" t="n">
        <v>24636618.5702038</v>
      </c>
      <c r="W47" s="2" t="n">
        <v>341169059.573405</v>
      </c>
      <c r="X47" s="2" t="n">
        <v>319675283.164619</v>
      </c>
      <c r="Y47" s="2" t="n">
        <v>283941574.233122</v>
      </c>
      <c r="Z47" s="2" t="n">
        <v>15438654.4328717</v>
      </c>
      <c r="AA47" s="2" t="n">
        <v>17606709.2185676</v>
      </c>
      <c r="AB47" s="2" t="n">
        <v>21791296.1786767</v>
      </c>
      <c r="AC47" s="2" t="n">
        <v>132027042.431781</v>
      </c>
      <c r="AD47" s="2" t="n">
        <v>191778587.781868</v>
      </c>
      <c r="AE47" s="2" t="n">
        <v>167036830.085348</v>
      </c>
    </row>
    <row r="48" customFormat="false" ht="14.4" hidden="false" customHeight="false" outlineLevel="0" collapsed="false">
      <c r="A48" s="2" t="b">
        <f aca="false">TRUE()</f>
        <v>1</v>
      </c>
      <c r="B48" s="2"/>
      <c r="C48" s="2" t="s">
        <v>126</v>
      </c>
      <c r="D48" s="2" t="s">
        <v>127</v>
      </c>
      <c r="E48" s="2" t="s">
        <v>33</v>
      </c>
      <c r="F48" s="2" t="s">
        <v>39</v>
      </c>
      <c r="G48" s="2" t="s">
        <v>33</v>
      </c>
      <c r="H48" s="2" t="n">
        <v>2.41</v>
      </c>
      <c r="I48" s="2" t="n">
        <v>96.02136</v>
      </c>
      <c r="J48" s="2" t="n">
        <v>1.214</v>
      </c>
      <c r="K48" s="2" t="n">
        <v>171802924.831103</v>
      </c>
      <c r="L48" s="2" t="n">
        <v>3</v>
      </c>
      <c r="M48" s="2" t="n">
        <v>0</v>
      </c>
      <c r="N48" s="2"/>
      <c r="O48" s="2"/>
      <c r="P48" s="2" t="s">
        <v>34</v>
      </c>
      <c r="Q48" s="2" t="n">
        <v>131308890.067545</v>
      </c>
      <c r="R48" s="2" t="n">
        <v>171802924.831103</v>
      </c>
      <c r="S48" s="2" t="n">
        <v>55064187.9905345</v>
      </c>
      <c r="T48" s="2" t="n">
        <v>5454162.41290825</v>
      </c>
      <c r="U48" s="2" t="n">
        <v>5252007.79197522</v>
      </c>
      <c r="V48" s="2" t="n">
        <v>5096598.13801223</v>
      </c>
      <c r="W48" s="2" t="n">
        <v>87509230.168576</v>
      </c>
      <c r="X48" s="2" t="n">
        <v>102124166.842317</v>
      </c>
      <c r="Y48" s="2" t="n">
        <v>102861799.154333</v>
      </c>
      <c r="Z48" s="2" t="n">
        <v>6640404.96495509</v>
      </c>
      <c r="AA48" s="2" t="n">
        <v>4378209.74104981</v>
      </c>
      <c r="AB48" s="2" t="n">
        <v>5125514.00385844</v>
      </c>
      <c r="AC48" s="2" t="n">
        <v>23715406.1519412</v>
      </c>
      <c r="AD48" s="2" t="n">
        <v>23560072.6584527</v>
      </c>
      <c r="AE48" s="2" t="n">
        <v>21160515.1832056</v>
      </c>
    </row>
    <row r="49" customFormat="false" ht="14.4" hidden="false" customHeight="false" outlineLevel="0" collapsed="false">
      <c r="A49" s="2" t="b">
        <f aca="false">TRUE()</f>
        <v>1</v>
      </c>
      <c r="B49" s="2"/>
      <c r="C49" s="2" t="s">
        <v>128</v>
      </c>
      <c r="D49" s="2" t="s">
        <v>129</v>
      </c>
      <c r="E49" s="2" t="s">
        <v>33</v>
      </c>
      <c r="F49" s="2" t="s">
        <v>33</v>
      </c>
      <c r="G49" s="2" t="s">
        <v>33</v>
      </c>
      <c r="H49" s="2" t="n">
        <v>-0.01</v>
      </c>
      <c r="I49" s="2" t="n">
        <v>149.05105</v>
      </c>
      <c r="J49" s="2" t="n">
        <v>1.236</v>
      </c>
      <c r="K49" s="2" t="n">
        <v>414706755.986087</v>
      </c>
      <c r="L49" s="2" t="n">
        <v>8</v>
      </c>
      <c r="M49" s="2" t="n">
        <v>4</v>
      </c>
      <c r="N49" s="2" t="n">
        <v>99.7</v>
      </c>
      <c r="O49" s="2" t="n">
        <v>98.9</v>
      </c>
      <c r="P49" s="2" t="s">
        <v>34</v>
      </c>
      <c r="Q49" s="2" t="n">
        <v>283648765.09569</v>
      </c>
      <c r="R49" s="2" t="n">
        <v>270681908.593467</v>
      </c>
      <c r="S49" s="2" t="n">
        <v>258117663.047519</v>
      </c>
      <c r="T49" s="2" t="n">
        <v>158672920.580513</v>
      </c>
      <c r="U49" s="2" t="n">
        <v>157245817.070572</v>
      </c>
      <c r="V49" s="2" t="n">
        <v>144810719.417236</v>
      </c>
      <c r="W49" s="2" t="n">
        <v>414706755.986087</v>
      </c>
      <c r="X49" s="2" t="n">
        <v>393244717.815737</v>
      </c>
      <c r="Y49" s="2" t="n">
        <v>412744851.763488</v>
      </c>
      <c r="Z49" s="2" t="n">
        <v>212696357.091445</v>
      </c>
      <c r="AA49" s="2" t="n">
        <v>186942486.376372</v>
      </c>
      <c r="AB49" s="2" t="n">
        <v>195216910.82488</v>
      </c>
      <c r="AC49" s="2" t="n">
        <v>341707824.402566</v>
      </c>
      <c r="AD49" s="2" t="n">
        <v>355152145.454096</v>
      </c>
      <c r="AE49" s="2" t="n">
        <v>268878835.530604</v>
      </c>
    </row>
    <row r="50" customFormat="false" ht="14.4" hidden="false" customHeight="false" outlineLevel="0" collapsed="false">
      <c r="A50" s="2" t="b">
        <f aca="false">TRUE()</f>
        <v>1</v>
      </c>
      <c r="B50" s="2"/>
      <c r="C50" s="2" t="s">
        <v>130</v>
      </c>
      <c r="D50" s="2" t="s">
        <v>131</v>
      </c>
      <c r="E50" s="2" t="s">
        <v>33</v>
      </c>
      <c r="F50" s="2" t="s">
        <v>33</v>
      </c>
      <c r="G50" s="2" t="s">
        <v>69</v>
      </c>
      <c r="H50" s="2" t="n">
        <v>0.38</v>
      </c>
      <c r="I50" s="2" t="n">
        <v>144.04231</v>
      </c>
      <c r="J50" s="2" t="n">
        <v>1.243</v>
      </c>
      <c r="K50" s="2" t="n">
        <v>766653701.441591</v>
      </c>
      <c r="L50" s="2" t="n">
        <v>19</v>
      </c>
      <c r="M50" s="2" t="n">
        <v>8</v>
      </c>
      <c r="N50" s="2" t="n">
        <v>75.8</v>
      </c>
      <c r="O50" s="2" t="n">
        <v>72.2</v>
      </c>
      <c r="P50" s="2" t="s">
        <v>34</v>
      </c>
      <c r="Q50" s="2" t="n">
        <v>526134598.619084</v>
      </c>
      <c r="R50" s="2" t="n">
        <v>588682652.713758</v>
      </c>
      <c r="S50" s="2" t="n">
        <v>713991837.127283</v>
      </c>
      <c r="T50" s="2" t="n">
        <v>13688816.3514789</v>
      </c>
      <c r="U50" s="2" t="n">
        <v>14442537.0100699</v>
      </c>
      <c r="V50" s="2" t="n">
        <v>17520913.3553999</v>
      </c>
      <c r="W50" s="2" t="n">
        <v>766653701.441591</v>
      </c>
      <c r="X50" s="2" t="n">
        <v>109931323.196203</v>
      </c>
      <c r="Y50" s="2" t="n">
        <v>420982358.346354</v>
      </c>
      <c r="Z50" s="2" t="n">
        <v>14899819.7731683</v>
      </c>
      <c r="AA50" s="2" t="n">
        <v>16973491.1271504</v>
      </c>
      <c r="AB50" s="2" t="n">
        <v>14016652.8585793</v>
      </c>
      <c r="AC50" s="2" t="n">
        <v>595347119.469763</v>
      </c>
      <c r="AD50" s="2" t="n">
        <v>675346689.621522</v>
      </c>
      <c r="AE50" s="2" t="n">
        <v>501959002.510373</v>
      </c>
    </row>
    <row r="51" customFormat="false" ht="14.4" hidden="false" customHeight="false" outlineLevel="0" collapsed="false">
      <c r="A51" s="2" t="b">
        <f aca="false">TRUE()</f>
        <v>1</v>
      </c>
      <c r="B51" s="2"/>
      <c r="C51" s="2" t="s">
        <v>132</v>
      </c>
      <c r="D51" s="2" t="s">
        <v>133</v>
      </c>
      <c r="E51" s="2" t="s">
        <v>33</v>
      </c>
      <c r="F51" s="2" t="s">
        <v>39</v>
      </c>
      <c r="G51" s="2" t="s">
        <v>33</v>
      </c>
      <c r="H51" s="2" t="n">
        <v>0.13</v>
      </c>
      <c r="I51" s="2" t="n">
        <v>132.02452</v>
      </c>
      <c r="J51" s="2" t="n">
        <v>1.248</v>
      </c>
      <c r="K51" s="2" t="n">
        <v>549016815.04336</v>
      </c>
      <c r="L51" s="2" t="n">
        <v>2</v>
      </c>
      <c r="M51" s="2" t="n">
        <v>0</v>
      </c>
      <c r="N51" s="2"/>
      <c r="O51" s="2"/>
      <c r="P51" s="2" t="s">
        <v>34</v>
      </c>
      <c r="Q51" s="2" t="n">
        <v>378669154.069821</v>
      </c>
      <c r="R51" s="2" t="n">
        <v>382452061.043625</v>
      </c>
      <c r="S51" s="2" t="n">
        <v>357615303.834885</v>
      </c>
      <c r="T51" s="2" t="n">
        <v>207844121.075229</v>
      </c>
      <c r="U51" s="2" t="n">
        <v>215291834.528012</v>
      </c>
      <c r="V51" s="2" t="n">
        <v>179088230.795728</v>
      </c>
      <c r="W51" s="2" t="n">
        <v>549016815.04336</v>
      </c>
      <c r="X51" s="2" t="n">
        <v>520107949.148812</v>
      </c>
      <c r="Y51" s="2" t="n">
        <v>546331737.752142</v>
      </c>
      <c r="Z51" s="2" t="n">
        <v>272736509.810956</v>
      </c>
      <c r="AA51" s="2" t="n">
        <v>249107225.137503</v>
      </c>
      <c r="AB51" s="2" t="n">
        <v>257548682.53759</v>
      </c>
      <c r="AC51" s="2" t="n">
        <v>496177597.062947</v>
      </c>
      <c r="AD51" s="2" t="n">
        <v>461030300.552868</v>
      </c>
      <c r="AE51" s="2" t="n">
        <v>351025007.419606</v>
      </c>
    </row>
    <row r="52" customFormat="false" ht="14.4" hidden="false" customHeight="false" outlineLevel="0" collapsed="false">
      <c r="A52" s="2" t="b">
        <f aca="false">TRUE()</f>
        <v>1</v>
      </c>
      <c r="B52" s="2"/>
      <c r="C52" s="2" t="s">
        <v>134</v>
      </c>
      <c r="D52" s="2" t="s">
        <v>135</v>
      </c>
      <c r="E52" s="2" t="s">
        <v>33</v>
      </c>
      <c r="F52" s="2" t="s">
        <v>33</v>
      </c>
      <c r="G52" s="2" t="s">
        <v>33</v>
      </c>
      <c r="H52" s="2" t="n">
        <v>-3.98</v>
      </c>
      <c r="I52" s="2" t="n">
        <v>192.02624</v>
      </c>
      <c r="J52" s="2" t="n">
        <v>1.252</v>
      </c>
      <c r="K52" s="2" t="n">
        <v>13743235662.9979</v>
      </c>
      <c r="L52" s="2" t="n">
        <v>16</v>
      </c>
      <c r="M52" s="2" t="n">
        <v>6</v>
      </c>
      <c r="N52" s="2" t="n">
        <v>99.8</v>
      </c>
      <c r="O52" s="2" t="n">
        <v>95.5</v>
      </c>
      <c r="P52" s="2" t="s">
        <v>34</v>
      </c>
      <c r="Q52" s="2" t="n">
        <v>10180012080.612</v>
      </c>
      <c r="R52" s="2" t="n">
        <v>13743235662.9979</v>
      </c>
      <c r="S52" s="2" t="n">
        <v>12581501786.0292</v>
      </c>
      <c r="T52" s="2" t="n">
        <v>9017247108.52924</v>
      </c>
      <c r="U52" s="2" t="n">
        <v>8741457968.80258</v>
      </c>
      <c r="V52" s="2" t="n">
        <v>7098018463.6249</v>
      </c>
      <c r="W52" s="2" t="n">
        <v>11778899073.2727</v>
      </c>
      <c r="X52" s="2" t="n">
        <v>12787828428.832</v>
      </c>
      <c r="Y52" s="2" t="n">
        <v>12486988875.7531</v>
      </c>
      <c r="Z52" s="2" t="n">
        <v>8543269267.13588</v>
      </c>
      <c r="AA52" s="2" t="n">
        <v>8395368301.16142</v>
      </c>
      <c r="AB52" s="2" t="n">
        <v>8772971484.99419</v>
      </c>
      <c r="AC52" s="2" t="n">
        <v>11842170952.598</v>
      </c>
      <c r="AD52" s="2" t="n">
        <v>12173741653.8047</v>
      </c>
      <c r="AE52" s="2" t="n">
        <v>10015134216.4502</v>
      </c>
    </row>
    <row r="53" customFormat="false" ht="14.4" hidden="false" customHeight="false" outlineLevel="0" collapsed="false">
      <c r="A53" s="2" t="b">
        <f aca="false">TRUE()</f>
        <v>1</v>
      </c>
      <c r="B53" s="2"/>
      <c r="C53" s="2" t="s">
        <v>136</v>
      </c>
      <c r="D53" s="2" t="s">
        <v>137</v>
      </c>
      <c r="E53" s="2" t="s">
        <v>33</v>
      </c>
      <c r="F53" s="2" t="s">
        <v>39</v>
      </c>
      <c r="G53" s="2" t="s">
        <v>33</v>
      </c>
      <c r="H53" s="2" t="n">
        <v>1.27</v>
      </c>
      <c r="I53" s="2" t="n">
        <v>128.05874</v>
      </c>
      <c r="J53" s="2" t="n">
        <v>1.256</v>
      </c>
      <c r="K53" s="2" t="n">
        <v>99512044.7816737</v>
      </c>
      <c r="L53" s="2" t="n">
        <v>6</v>
      </c>
      <c r="M53" s="2" t="n">
        <v>0</v>
      </c>
      <c r="N53" s="2"/>
      <c r="O53" s="2"/>
      <c r="P53" s="2" t="s">
        <v>34</v>
      </c>
      <c r="Q53" s="2" t="n">
        <v>97125036.1820857</v>
      </c>
      <c r="R53" s="2" t="n">
        <v>90391655.8687839</v>
      </c>
      <c r="S53" s="2" t="n">
        <v>90300698.8477393</v>
      </c>
      <c r="T53" s="2" t="n">
        <v>64885176.7633644</v>
      </c>
      <c r="U53" s="2" t="n">
        <v>67776872.6962088</v>
      </c>
      <c r="V53" s="2" t="n">
        <v>69999269.5954551</v>
      </c>
      <c r="W53" s="2" t="n">
        <v>81621582.2702149</v>
      </c>
      <c r="X53" s="2" t="n">
        <v>77760408.2307476</v>
      </c>
      <c r="Y53" s="2" t="n">
        <v>99512044.7816737</v>
      </c>
      <c r="Z53" s="2" t="n">
        <v>55665323.4726121</v>
      </c>
      <c r="AA53" s="2" t="n">
        <v>78577767.7736277</v>
      </c>
      <c r="AB53" s="2" t="n">
        <v>60714997.2892553</v>
      </c>
      <c r="AC53" s="2" t="n">
        <v>89412026.1286323</v>
      </c>
      <c r="AD53" s="2" t="n">
        <v>62146027.7016677</v>
      </c>
      <c r="AE53" s="2" t="n">
        <v>90852906.2261488</v>
      </c>
    </row>
    <row r="54" customFormat="false" ht="14.4" hidden="false" customHeight="false" outlineLevel="0" collapsed="false">
      <c r="A54" s="2" t="b">
        <f aca="false">TRUE()</f>
        <v>1</v>
      </c>
      <c r="B54" s="2"/>
      <c r="C54" s="2" t="s">
        <v>138</v>
      </c>
      <c r="D54" s="2" t="s">
        <v>139</v>
      </c>
      <c r="E54" s="2" t="s">
        <v>33</v>
      </c>
      <c r="F54" s="2" t="s">
        <v>33</v>
      </c>
      <c r="G54" s="2" t="s">
        <v>33</v>
      </c>
      <c r="H54" s="2" t="n">
        <v>0.44</v>
      </c>
      <c r="I54" s="2" t="n">
        <v>169.07397</v>
      </c>
      <c r="J54" s="2" t="n">
        <v>1.257</v>
      </c>
      <c r="K54" s="2" t="n">
        <v>168634247.652508</v>
      </c>
      <c r="L54" s="2" t="n">
        <v>6</v>
      </c>
      <c r="M54" s="2" t="n">
        <v>4</v>
      </c>
      <c r="N54" s="2" t="n">
        <v>99.4</v>
      </c>
      <c r="O54" s="2" t="n">
        <v>91.6</v>
      </c>
      <c r="P54" s="2" t="s">
        <v>34</v>
      </c>
      <c r="Q54" s="2" t="n">
        <v>127011568.75409</v>
      </c>
      <c r="R54" s="2" t="n">
        <v>168069315.473583</v>
      </c>
      <c r="S54" s="2" t="n">
        <v>134199180.228051</v>
      </c>
      <c r="T54" s="2" t="n">
        <v>101943215.427006</v>
      </c>
      <c r="U54" s="2" t="n">
        <v>105897885.216526</v>
      </c>
      <c r="V54" s="2" t="n">
        <v>100164257.081298</v>
      </c>
      <c r="W54" s="2" t="n">
        <v>145640313.35795</v>
      </c>
      <c r="X54" s="2" t="n">
        <v>134304671.246049</v>
      </c>
      <c r="Y54" s="2" t="n">
        <v>117699692.915601</v>
      </c>
      <c r="Z54" s="2" t="n">
        <v>121702017.714577</v>
      </c>
      <c r="AA54" s="2" t="n">
        <v>109602755.218255</v>
      </c>
      <c r="AB54" s="2" t="n">
        <v>108515495.480607</v>
      </c>
      <c r="AC54" s="2" t="n">
        <v>153981154.702168</v>
      </c>
      <c r="AD54" s="2" t="n">
        <v>168634247.652508</v>
      </c>
      <c r="AE54" s="2" t="n">
        <v>109654695.321709</v>
      </c>
    </row>
    <row r="55" customFormat="false" ht="14.4" hidden="false" customHeight="false" outlineLevel="0" collapsed="false">
      <c r="A55" s="2" t="b">
        <f aca="false">TRUE()</f>
        <v>1</v>
      </c>
      <c r="B55" s="2"/>
      <c r="C55" s="2" t="s">
        <v>140</v>
      </c>
      <c r="D55" s="2" t="s">
        <v>141</v>
      </c>
      <c r="E55" s="2" t="s">
        <v>33</v>
      </c>
      <c r="F55" s="2" t="s">
        <v>33</v>
      </c>
      <c r="G55" s="2" t="s">
        <v>33</v>
      </c>
      <c r="H55" s="2" t="n">
        <v>1.65</v>
      </c>
      <c r="I55" s="2" t="n">
        <v>112.02746</v>
      </c>
      <c r="J55" s="2" t="n">
        <v>1.266</v>
      </c>
      <c r="K55" s="2" t="n">
        <v>90118178.4750307</v>
      </c>
      <c r="L55" s="2" t="n">
        <v>3</v>
      </c>
      <c r="M55" s="2" t="n">
        <v>3</v>
      </c>
      <c r="N55" s="2" t="n">
        <v>98.1</v>
      </c>
      <c r="O55" s="2" t="n">
        <v>82.6</v>
      </c>
      <c r="P55" s="2" t="s">
        <v>34</v>
      </c>
      <c r="Q55" s="2" t="n">
        <v>57019788.4350455</v>
      </c>
      <c r="R55" s="2" t="n">
        <v>50508052.3866628</v>
      </c>
      <c r="S55" s="2" t="n">
        <v>49527728.9245092</v>
      </c>
      <c r="T55" s="2" t="n">
        <v>44508426.3758415</v>
      </c>
      <c r="U55" s="2" t="n">
        <v>55818986.7939654</v>
      </c>
      <c r="V55" s="2" t="n">
        <v>38397653.8584627</v>
      </c>
      <c r="W55" s="2" t="n">
        <v>80410871.6576932</v>
      </c>
      <c r="X55" s="2" t="n">
        <v>82212819.9009854</v>
      </c>
      <c r="Y55" s="2" t="n">
        <v>89424818.1045765</v>
      </c>
      <c r="Z55" s="2" t="n">
        <v>32227552.8138202</v>
      </c>
      <c r="AA55" s="2" t="n">
        <v>31969676.538011</v>
      </c>
      <c r="AB55" s="2" t="n">
        <v>42709807.6299474</v>
      </c>
      <c r="AC55" s="2" t="n">
        <v>90118178.4750307</v>
      </c>
      <c r="AD55" s="2" t="n">
        <v>89548786.2883958</v>
      </c>
      <c r="AE55" s="2" t="n">
        <v>81409305.4924567</v>
      </c>
    </row>
    <row r="56" customFormat="false" ht="14.4" hidden="false" customHeight="false" outlineLevel="0" collapsed="false">
      <c r="A56" s="2" t="b">
        <f aca="false">TRUE()</f>
        <v>1</v>
      </c>
      <c r="B56" s="2"/>
      <c r="C56" s="2" t="s">
        <v>142</v>
      </c>
      <c r="D56" s="2" t="s">
        <v>143</v>
      </c>
      <c r="E56" s="2" t="s">
        <v>33</v>
      </c>
      <c r="F56" s="2" t="s">
        <v>39</v>
      </c>
      <c r="G56" s="2" t="s">
        <v>33</v>
      </c>
      <c r="H56" s="2" t="n">
        <v>0.73</v>
      </c>
      <c r="I56" s="2" t="n">
        <v>174.01656</v>
      </c>
      <c r="J56" s="2" t="n">
        <v>1.272</v>
      </c>
      <c r="K56" s="2" t="n">
        <v>81058256.4829161</v>
      </c>
      <c r="L56" s="2" t="n">
        <v>8</v>
      </c>
      <c r="M56" s="2" t="n">
        <v>0</v>
      </c>
      <c r="N56" s="2"/>
      <c r="O56" s="2"/>
      <c r="P56" s="2" t="s">
        <v>34</v>
      </c>
      <c r="Q56" s="2" t="n">
        <v>61452040.8788589</v>
      </c>
      <c r="R56" s="2" t="n">
        <v>58541279.9482629</v>
      </c>
      <c r="S56" s="2" t="n">
        <v>61468073.5906215</v>
      </c>
      <c r="T56" s="2" t="n">
        <v>77147390.2813079</v>
      </c>
      <c r="U56" s="2" t="n">
        <v>81058256.4829161</v>
      </c>
      <c r="V56" s="2" t="n">
        <v>71337486.1701218</v>
      </c>
      <c r="W56" s="2" t="n">
        <v>73003971.0950159</v>
      </c>
      <c r="X56" s="2" t="n">
        <v>65862760.363167</v>
      </c>
      <c r="Y56" s="2" t="n">
        <v>63415574.8550492</v>
      </c>
      <c r="Z56" s="2" t="n">
        <v>74711455.6761632</v>
      </c>
      <c r="AA56" s="2" t="n">
        <v>76180435.1990642</v>
      </c>
      <c r="AB56" s="2" t="n">
        <v>80155395.0492255</v>
      </c>
      <c r="AC56" s="2" t="n">
        <v>77258381.4726677</v>
      </c>
      <c r="AD56" s="2" t="n">
        <v>67549552.2992536</v>
      </c>
      <c r="AE56" s="2" t="n">
        <v>49263041.8943963</v>
      </c>
    </row>
    <row r="57" customFormat="false" ht="14.4" hidden="false" customHeight="false" outlineLevel="0" collapsed="false">
      <c r="A57" s="2" t="b">
        <f aca="false">TRUE()</f>
        <v>1</v>
      </c>
      <c r="B57" s="2"/>
      <c r="C57" s="2" t="s">
        <v>144</v>
      </c>
      <c r="D57" s="2" t="s">
        <v>145</v>
      </c>
      <c r="E57" s="2" t="s">
        <v>33</v>
      </c>
      <c r="F57" s="2" t="s">
        <v>39</v>
      </c>
      <c r="G57" s="2" t="s">
        <v>33</v>
      </c>
      <c r="H57" s="2" t="n">
        <v>1.24</v>
      </c>
      <c r="I57" s="2" t="n">
        <v>128.01112</v>
      </c>
      <c r="J57" s="2" t="n">
        <v>1.273</v>
      </c>
      <c r="K57" s="2" t="n">
        <v>192870388.796876</v>
      </c>
      <c r="L57" s="2" t="n">
        <v>1</v>
      </c>
      <c r="M57" s="2" t="n">
        <v>0</v>
      </c>
      <c r="N57" s="2"/>
      <c r="O57" s="2"/>
      <c r="P57" s="2" t="s">
        <v>34</v>
      </c>
      <c r="Q57" s="2" t="n">
        <v>99507172.8879893</v>
      </c>
      <c r="R57" s="2" t="n">
        <v>146893505.578543</v>
      </c>
      <c r="S57" s="2" t="n">
        <v>99885280.8448074</v>
      </c>
      <c r="T57" s="2" t="n">
        <v>182912219.937966</v>
      </c>
      <c r="U57" s="2" t="n">
        <v>192870388.796876</v>
      </c>
      <c r="V57" s="2" t="n">
        <v>164158046.736516</v>
      </c>
      <c r="W57" s="2" t="n">
        <v>150629913.992075</v>
      </c>
      <c r="X57" s="2" t="n">
        <v>126090081.095435</v>
      </c>
      <c r="Y57" s="2" t="n">
        <v>116060684.927863</v>
      </c>
      <c r="Z57" s="2" t="n">
        <v>179362897.921317</v>
      </c>
      <c r="AA57" s="2" t="n">
        <v>190918689.568152</v>
      </c>
      <c r="AB57" s="2" t="n">
        <v>161421531.544616</v>
      </c>
      <c r="AC57" s="2" t="n">
        <v>164686955.785917</v>
      </c>
      <c r="AD57" s="2" t="n">
        <v>162644902.845441</v>
      </c>
      <c r="AE57" s="2" t="n">
        <v>112164407.145193</v>
      </c>
    </row>
    <row r="58" customFormat="false" ht="14.4" hidden="false" customHeight="false" outlineLevel="0" collapsed="false">
      <c r="A58" s="2" t="b">
        <f aca="false">TRUE()</f>
        <v>1</v>
      </c>
      <c r="B58" s="2"/>
      <c r="C58" s="2" t="s">
        <v>146</v>
      </c>
      <c r="D58" s="2" t="s">
        <v>147</v>
      </c>
      <c r="E58" s="2" t="s">
        <v>33</v>
      </c>
      <c r="F58" s="2" t="s">
        <v>39</v>
      </c>
      <c r="G58" s="2" t="s">
        <v>33</v>
      </c>
      <c r="H58" s="2" t="n">
        <v>0.49</v>
      </c>
      <c r="I58" s="2" t="n">
        <v>146.02159</v>
      </c>
      <c r="J58" s="2" t="n">
        <v>1.273</v>
      </c>
      <c r="K58" s="2" t="n">
        <v>47827773.4966342</v>
      </c>
      <c r="L58" s="2" t="n">
        <v>10</v>
      </c>
      <c r="M58" s="2" t="n">
        <v>0</v>
      </c>
      <c r="N58" s="2"/>
      <c r="O58" s="2"/>
      <c r="P58" s="2" t="s">
        <v>34</v>
      </c>
      <c r="Q58" s="2" t="n">
        <v>30207329.9631277</v>
      </c>
      <c r="R58" s="2" t="n">
        <v>34957257.694802</v>
      </c>
      <c r="S58" s="2" t="n">
        <v>29064409.8804962</v>
      </c>
      <c r="T58" s="2" t="n">
        <v>43505131.8139112</v>
      </c>
      <c r="U58" s="2" t="n">
        <v>45260641.189459</v>
      </c>
      <c r="V58" s="2" t="n">
        <v>47563463.5900615</v>
      </c>
      <c r="W58" s="2" t="n">
        <v>36382657.3020523</v>
      </c>
      <c r="X58" s="2" t="n">
        <v>43207835.5952145</v>
      </c>
      <c r="Y58" s="2" t="n">
        <v>33106098.6279732</v>
      </c>
      <c r="Z58" s="2" t="n">
        <v>46390319.2464701</v>
      </c>
      <c r="AA58" s="2" t="n">
        <v>47363718.1155109</v>
      </c>
      <c r="AB58" s="2" t="n">
        <v>43963118.9416863</v>
      </c>
      <c r="AC58" s="2" t="n">
        <v>47772227.7522456</v>
      </c>
      <c r="AD58" s="2" t="n">
        <v>47827773.4966342</v>
      </c>
      <c r="AE58" s="2" t="n">
        <v>33418942.2325528</v>
      </c>
    </row>
    <row r="59" customFormat="false" ht="14.4" hidden="false" customHeight="false" outlineLevel="0" collapsed="false">
      <c r="A59" s="2" t="b">
        <f aca="false">TRUE()</f>
        <v>1</v>
      </c>
      <c r="B59" s="2"/>
      <c r="C59" s="2" t="s">
        <v>148</v>
      </c>
      <c r="D59" s="2" t="s">
        <v>149</v>
      </c>
      <c r="E59" s="2" t="s">
        <v>33</v>
      </c>
      <c r="F59" s="2" t="s">
        <v>39</v>
      </c>
      <c r="G59" s="2" t="s">
        <v>33</v>
      </c>
      <c r="H59" s="2" t="n">
        <v>-2.87</v>
      </c>
      <c r="I59" s="2" t="n">
        <v>233.98275</v>
      </c>
      <c r="J59" s="2" t="n">
        <v>1.275</v>
      </c>
      <c r="K59" s="2" t="n">
        <v>42222119.3564219</v>
      </c>
      <c r="L59" s="2" t="n">
        <v>2</v>
      </c>
      <c r="M59" s="2" t="n">
        <v>0</v>
      </c>
      <c r="N59" s="2"/>
      <c r="O59" s="2"/>
      <c r="P59" s="2" t="s">
        <v>34</v>
      </c>
      <c r="Q59" s="2" t="n">
        <v>9915217.84032882</v>
      </c>
      <c r="R59" s="2" t="n">
        <v>13279264.3713987</v>
      </c>
      <c r="S59" s="2" t="n">
        <v>13847248.2077893</v>
      </c>
      <c r="T59" s="2" t="n">
        <v>42222119.3564219</v>
      </c>
      <c r="U59" s="2" t="n">
        <v>40322051.8008801</v>
      </c>
      <c r="V59" s="2" t="n">
        <v>38240896.4653622</v>
      </c>
      <c r="W59" s="2" t="n">
        <v>16804107.6761271</v>
      </c>
      <c r="X59" s="2" t="n">
        <v>13919782.3064062</v>
      </c>
      <c r="Y59" s="2" t="n">
        <v>12919663.50693</v>
      </c>
      <c r="Z59" s="2" t="n">
        <v>28403744.8008151</v>
      </c>
      <c r="AA59" s="2" t="n">
        <v>25373376.6498131</v>
      </c>
      <c r="AB59" s="2" t="n">
        <v>30496660.7486463</v>
      </c>
      <c r="AC59" s="2" t="n">
        <v>13682868.4333383</v>
      </c>
      <c r="AD59" s="2" t="n">
        <v>17031761.8182989</v>
      </c>
      <c r="AE59" s="2" t="n">
        <v>13031912.9493178</v>
      </c>
    </row>
    <row r="60" customFormat="false" ht="14.4" hidden="false" customHeight="false" outlineLevel="0" collapsed="false">
      <c r="A60" s="2" t="b">
        <f aca="false">TRUE()</f>
        <v>1</v>
      </c>
      <c r="B60" s="2"/>
      <c r="C60" s="2" t="s">
        <v>150</v>
      </c>
      <c r="D60" s="2" t="s">
        <v>151</v>
      </c>
      <c r="E60" s="2" t="s">
        <v>33</v>
      </c>
      <c r="F60" s="2" t="s">
        <v>39</v>
      </c>
      <c r="G60" s="2" t="s">
        <v>33</v>
      </c>
      <c r="H60" s="2" t="n">
        <v>0.6</v>
      </c>
      <c r="I60" s="2" t="n">
        <v>218.12679</v>
      </c>
      <c r="J60" s="2" t="n">
        <v>1.279</v>
      </c>
      <c r="K60" s="2" t="n">
        <v>17370082.6795111</v>
      </c>
      <c r="L60" s="2" t="n">
        <v>11</v>
      </c>
      <c r="M60" s="2" t="n">
        <v>0</v>
      </c>
      <c r="N60" s="2"/>
      <c r="O60" s="2"/>
      <c r="P60" s="2" t="s">
        <v>34</v>
      </c>
      <c r="Q60" s="2" t="n">
        <v>12506149.917688</v>
      </c>
      <c r="R60" s="2" t="n">
        <v>17370082.6795111</v>
      </c>
      <c r="S60" s="2" t="n">
        <v>15114567.9524595</v>
      </c>
      <c r="T60" s="2" t="n">
        <v>5221292.14129876</v>
      </c>
      <c r="U60" s="2" t="n">
        <v>6152174.88241968</v>
      </c>
      <c r="V60" s="2" t="n">
        <v>4702969.14267619</v>
      </c>
      <c r="W60" s="2" t="n">
        <v>6077683.63452689</v>
      </c>
      <c r="X60" s="2" t="n">
        <v>5281184.66709941</v>
      </c>
      <c r="Y60" s="2" t="n">
        <v>800746.549328365</v>
      </c>
      <c r="Z60" s="2" t="n">
        <v>5422536.04954262</v>
      </c>
      <c r="AA60" s="2" t="n">
        <v>5201967.06976109</v>
      </c>
      <c r="AB60" s="2" t="n">
        <v>4590974.01752071</v>
      </c>
      <c r="AC60" s="2" t="n">
        <v>4538958.2357469</v>
      </c>
      <c r="AD60" s="2" t="n">
        <v>4666589.35452658</v>
      </c>
      <c r="AE60" s="2" t="n">
        <v>4102572.99994797</v>
      </c>
    </row>
    <row r="61" customFormat="false" ht="14.4" hidden="false" customHeight="false" outlineLevel="0" collapsed="false">
      <c r="A61" s="2" t="b">
        <f aca="false">TRUE()</f>
        <v>1</v>
      </c>
      <c r="B61" s="2"/>
      <c r="C61" s="2" t="s">
        <v>152</v>
      </c>
      <c r="D61" s="2" t="s">
        <v>153</v>
      </c>
      <c r="E61" s="2" t="s">
        <v>33</v>
      </c>
      <c r="F61" s="2" t="s">
        <v>39</v>
      </c>
      <c r="G61" s="2" t="s">
        <v>33</v>
      </c>
      <c r="H61" s="2" t="n">
        <v>0.36</v>
      </c>
      <c r="I61" s="2" t="n">
        <v>229.10634</v>
      </c>
      <c r="J61" s="2" t="n">
        <v>1.285</v>
      </c>
      <c r="K61" s="2" t="n">
        <v>70112627.3818385</v>
      </c>
      <c r="L61" s="2" t="n">
        <v>2</v>
      </c>
      <c r="M61" s="2" t="n">
        <v>0</v>
      </c>
      <c r="N61" s="2"/>
      <c r="O61" s="2"/>
      <c r="P61" s="2" t="s">
        <v>34</v>
      </c>
      <c r="Q61" s="2" t="n">
        <v>31610324.3702274</v>
      </c>
      <c r="R61" s="2" t="n">
        <v>36264169.8647929</v>
      </c>
      <c r="S61" s="2" t="n">
        <v>32610034.3384281</v>
      </c>
      <c r="T61" s="2" t="n">
        <v>41783477.6783477</v>
      </c>
      <c r="U61" s="2" t="n">
        <v>45404172.0902817</v>
      </c>
      <c r="V61" s="2" t="n">
        <v>35546870.6057014</v>
      </c>
      <c r="W61" s="2" t="n">
        <v>44761858.6215817</v>
      </c>
      <c r="X61" s="2" t="n">
        <v>58569407.4932079</v>
      </c>
      <c r="Y61" s="2" t="n">
        <v>41775076.597777</v>
      </c>
      <c r="Z61" s="2" t="n">
        <v>42853627.0910407</v>
      </c>
      <c r="AA61" s="2" t="n">
        <v>40482186.5119598</v>
      </c>
      <c r="AB61" s="2" t="n">
        <v>37755950.1790516</v>
      </c>
      <c r="AC61" s="2" t="n">
        <v>70112627.3818385</v>
      </c>
      <c r="AD61" s="2" t="n">
        <v>41404430.7004471</v>
      </c>
      <c r="AE61" s="2" t="n">
        <v>59616448.8071145</v>
      </c>
    </row>
    <row r="62" customFormat="false" ht="14.4" hidden="false" customHeight="false" outlineLevel="0" collapsed="false">
      <c r="A62" s="2" t="b">
        <f aca="false">TRUE()</f>
        <v>1</v>
      </c>
      <c r="B62" s="2"/>
      <c r="C62" s="2" t="s">
        <v>154</v>
      </c>
      <c r="D62" s="2" t="s">
        <v>155</v>
      </c>
      <c r="E62" s="2" t="s">
        <v>33</v>
      </c>
      <c r="F62" s="2" t="s">
        <v>39</v>
      </c>
      <c r="G62" s="2" t="s">
        <v>33</v>
      </c>
      <c r="H62" s="2" t="n">
        <v>0.17</v>
      </c>
      <c r="I62" s="2" t="n">
        <v>229.17907</v>
      </c>
      <c r="J62" s="2" t="n">
        <v>1.296</v>
      </c>
      <c r="K62" s="2" t="n">
        <v>145245784.385912</v>
      </c>
      <c r="L62" s="2" t="n">
        <v>1</v>
      </c>
      <c r="M62" s="2" t="n">
        <v>0</v>
      </c>
      <c r="N62" s="2"/>
      <c r="O62" s="2"/>
      <c r="P62" s="2" t="s">
        <v>34</v>
      </c>
      <c r="Q62" s="2" t="n">
        <v>121405171.596133</v>
      </c>
      <c r="R62" s="2" t="n">
        <v>145245784.385912</v>
      </c>
      <c r="S62" s="2" t="n">
        <v>128792516.817648</v>
      </c>
      <c r="T62" s="2" t="n">
        <v>10060594.2101711</v>
      </c>
      <c r="U62" s="2" t="n">
        <v>10231888.7926084</v>
      </c>
      <c r="V62" s="2" t="n">
        <v>8488566.36910342</v>
      </c>
      <c r="W62" s="2" t="n">
        <v>58657359.1317145</v>
      </c>
      <c r="X62" s="2" t="n">
        <v>56338440.2352367</v>
      </c>
      <c r="Y62" s="2" t="n">
        <v>55579876.4727681</v>
      </c>
      <c r="Z62" s="2" t="n">
        <v>10035144.3599933</v>
      </c>
      <c r="AA62" s="2" t="n">
        <v>9583438.52411874</v>
      </c>
      <c r="AB62" s="2" t="n">
        <v>10350976.9286843</v>
      </c>
      <c r="AC62" s="2" t="n">
        <v>50219059.4475035</v>
      </c>
      <c r="AD62" s="2" t="n">
        <v>69353902.8870941</v>
      </c>
      <c r="AE62" s="2" t="n">
        <v>54717971.465104</v>
      </c>
    </row>
    <row r="63" customFormat="false" ht="14.4" hidden="false" customHeight="false" outlineLevel="0" collapsed="false">
      <c r="A63" s="2" t="b">
        <f aca="false">TRUE()</f>
        <v>1</v>
      </c>
      <c r="B63" s="2"/>
      <c r="C63" s="2" t="s">
        <v>156</v>
      </c>
      <c r="D63" s="2" t="s">
        <v>157</v>
      </c>
      <c r="E63" s="2" t="s">
        <v>33</v>
      </c>
      <c r="F63" s="2" t="s">
        <v>33</v>
      </c>
      <c r="G63" s="2" t="s">
        <v>33</v>
      </c>
      <c r="H63" s="2" t="n">
        <v>-0.47</v>
      </c>
      <c r="I63" s="2" t="n">
        <v>181.07381</v>
      </c>
      <c r="J63" s="2" t="n">
        <v>1.299</v>
      </c>
      <c r="K63" s="2" t="n">
        <v>722271005.349396</v>
      </c>
      <c r="L63" s="2" t="n">
        <v>22</v>
      </c>
      <c r="M63" s="2" t="n">
        <v>4</v>
      </c>
      <c r="N63" s="2" t="n">
        <v>99.6</v>
      </c>
      <c r="O63" s="2" t="n">
        <v>100</v>
      </c>
      <c r="P63" s="2" t="s">
        <v>34</v>
      </c>
      <c r="Q63" s="2" t="n">
        <v>613566411.173003</v>
      </c>
      <c r="R63" s="2" t="n">
        <v>722271005.349396</v>
      </c>
      <c r="S63" s="2" t="n">
        <v>704474856.207441</v>
      </c>
      <c r="T63" s="2" t="n">
        <v>507547421.615117</v>
      </c>
      <c r="U63" s="2" t="n">
        <v>513850544.449384</v>
      </c>
      <c r="V63" s="2" t="n">
        <v>411737297.454271</v>
      </c>
      <c r="W63" s="2" t="n">
        <v>367626008.333183</v>
      </c>
      <c r="X63" s="2" t="n">
        <v>359576006.021602</v>
      </c>
      <c r="Y63" s="2" t="n">
        <v>337703597.536731</v>
      </c>
      <c r="Z63" s="2" t="n">
        <v>408604739.963403</v>
      </c>
      <c r="AA63" s="2" t="n">
        <v>447663017.986314</v>
      </c>
      <c r="AB63" s="2" t="n">
        <v>454459213.993636</v>
      </c>
      <c r="AC63" s="2" t="n">
        <v>85578556.4009762</v>
      </c>
      <c r="AD63" s="2" t="n">
        <v>99659126.1263504</v>
      </c>
      <c r="AE63" s="2" t="n">
        <v>92976694.1707778</v>
      </c>
    </row>
    <row r="64" customFormat="false" ht="14.4" hidden="false" customHeight="false" outlineLevel="0" collapsed="false">
      <c r="A64" s="2" t="b">
        <f aca="false">TRUE()</f>
        <v>1</v>
      </c>
      <c r="B64" s="2"/>
      <c r="C64" s="2" t="s">
        <v>158</v>
      </c>
      <c r="D64" s="2" t="s">
        <v>159</v>
      </c>
      <c r="E64" s="2" t="s">
        <v>33</v>
      </c>
      <c r="F64" s="2" t="s">
        <v>33</v>
      </c>
      <c r="G64" s="2" t="s">
        <v>33</v>
      </c>
      <c r="H64" s="2" t="n">
        <v>0.16</v>
      </c>
      <c r="I64" s="2" t="n">
        <v>123.03205</v>
      </c>
      <c r="J64" s="2" t="n">
        <v>1.307</v>
      </c>
      <c r="K64" s="2" t="n">
        <v>267515335.696155</v>
      </c>
      <c r="L64" s="2" t="n">
        <v>5</v>
      </c>
      <c r="M64" s="2" t="n">
        <v>4</v>
      </c>
      <c r="N64" s="2" t="n">
        <v>99.9</v>
      </c>
      <c r="O64" s="2" t="n">
        <v>93.4</v>
      </c>
      <c r="P64" s="2" t="s">
        <v>34</v>
      </c>
      <c r="Q64" s="2" t="n">
        <v>255576020.721602</v>
      </c>
      <c r="R64" s="2" t="n">
        <v>267515335.696155</v>
      </c>
      <c r="S64" s="2" t="n">
        <v>250423715.640615</v>
      </c>
      <c r="T64" s="2" t="n">
        <v>189499053.999671</v>
      </c>
      <c r="U64" s="2" t="n">
        <v>187317534.602732</v>
      </c>
      <c r="V64" s="2" t="n">
        <v>183273437.121112</v>
      </c>
      <c r="W64" s="2" t="n">
        <v>219441742.09941</v>
      </c>
      <c r="X64" s="2" t="n">
        <v>226900841.879717</v>
      </c>
      <c r="Y64" s="2" t="n">
        <v>218460460.857408</v>
      </c>
      <c r="Z64" s="2" t="n">
        <v>126130787.730283</v>
      </c>
      <c r="AA64" s="2" t="n">
        <v>154758450.168044</v>
      </c>
      <c r="AB64" s="2" t="n">
        <v>150305523.240336</v>
      </c>
      <c r="AC64" s="2" t="n">
        <v>184799389.251566</v>
      </c>
      <c r="AD64" s="2" t="n">
        <v>165230115.18896</v>
      </c>
      <c r="AE64" s="2" t="n">
        <v>165448290.977127</v>
      </c>
    </row>
    <row r="65" customFormat="false" ht="14.4" hidden="false" customHeight="false" outlineLevel="0" collapsed="false">
      <c r="A65" s="2" t="b">
        <f aca="false">TRUE()</f>
        <v>1</v>
      </c>
      <c r="B65" s="2"/>
      <c r="C65" s="2" t="s">
        <v>160</v>
      </c>
      <c r="D65" s="2" t="s">
        <v>161</v>
      </c>
      <c r="E65" s="2" t="s">
        <v>33</v>
      </c>
      <c r="F65" s="2" t="s">
        <v>33</v>
      </c>
      <c r="G65" s="2" t="s">
        <v>33</v>
      </c>
      <c r="H65" s="2" t="n">
        <v>-0.35</v>
      </c>
      <c r="I65" s="2" t="n">
        <v>137.08402</v>
      </c>
      <c r="J65" s="2" t="n">
        <v>1.325</v>
      </c>
      <c r="K65" s="2" t="n">
        <v>337656616.383477</v>
      </c>
      <c r="L65" s="2" t="n">
        <v>14</v>
      </c>
      <c r="M65" s="2" t="n">
        <v>1</v>
      </c>
      <c r="N65" s="2" t="n">
        <v>96</v>
      </c>
      <c r="O65" s="2" t="n">
        <v>76.4</v>
      </c>
      <c r="P65" s="2" t="s">
        <v>34</v>
      </c>
      <c r="Q65" s="2" t="n">
        <v>128919600.590851</v>
      </c>
      <c r="R65" s="2" t="n">
        <v>169868237.567528</v>
      </c>
      <c r="S65" s="2" t="n">
        <v>123826934.853675</v>
      </c>
      <c r="T65" s="2" t="n">
        <v>100640769.298831</v>
      </c>
      <c r="U65" s="2" t="n">
        <v>151907013.785388</v>
      </c>
      <c r="V65" s="2" t="n">
        <v>110439856.861324</v>
      </c>
      <c r="W65" s="2" t="n">
        <v>195020817.193276</v>
      </c>
      <c r="X65" s="2" t="n">
        <v>179010327.744849</v>
      </c>
      <c r="Y65" s="2" t="n">
        <v>113332161.208782</v>
      </c>
      <c r="Z65" s="2" t="n">
        <v>150820388.604894</v>
      </c>
      <c r="AA65" s="2" t="n">
        <v>91649598.7948164</v>
      </c>
      <c r="AB65" s="2" t="n">
        <v>138471087.103075</v>
      </c>
      <c r="AC65" s="2" t="n">
        <v>337656616.383477</v>
      </c>
      <c r="AD65" s="2" t="n">
        <v>296885274.2755</v>
      </c>
      <c r="AE65" s="2" t="n">
        <v>263989829.39155</v>
      </c>
    </row>
    <row r="66" customFormat="false" ht="14.4" hidden="false" customHeight="false" outlineLevel="0" collapsed="false">
      <c r="A66" s="2" t="b">
        <f aca="false">TRUE()</f>
        <v>1</v>
      </c>
      <c r="B66" s="2"/>
      <c r="C66" s="2" t="s">
        <v>162</v>
      </c>
      <c r="D66" s="2" t="s">
        <v>163</v>
      </c>
      <c r="E66" s="2" t="s">
        <v>33</v>
      </c>
      <c r="F66" s="2" t="s">
        <v>33</v>
      </c>
      <c r="G66" s="2" t="s">
        <v>69</v>
      </c>
      <c r="H66" s="2" t="n">
        <v>0.11</v>
      </c>
      <c r="I66" s="2" t="n">
        <v>234.1117</v>
      </c>
      <c r="J66" s="2" t="n">
        <v>1.327</v>
      </c>
      <c r="K66" s="2" t="n">
        <v>252671997.668613</v>
      </c>
      <c r="L66" s="2" t="n">
        <v>1</v>
      </c>
      <c r="M66" s="2" t="n">
        <v>2</v>
      </c>
      <c r="N66" s="2" t="n">
        <v>84.7</v>
      </c>
      <c r="O66" s="2" t="n">
        <v>9.2</v>
      </c>
      <c r="P66" s="2" t="s">
        <v>34</v>
      </c>
      <c r="Q66" s="2" t="n">
        <v>164546066.274321</v>
      </c>
      <c r="R66" s="2" t="n">
        <v>252671997.668613</v>
      </c>
      <c r="S66" s="2" t="n">
        <v>226653329.32682</v>
      </c>
      <c r="T66" s="2" t="n">
        <v>164013363.468341</v>
      </c>
      <c r="U66" s="2" t="n">
        <v>194334040.980249</v>
      </c>
      <c r="V66" s="2" t="n">
        <v>158608743.422176</v>
      </c>
      <c r="W66" s="2" t="n">
        <v>147108506.56075</v>
      </c>
      <c r="X66" s="2" t="n">
        <v>251442169.729555</v>
      </c>
      <c r="Y66" s="2" t="n">
        <v>217642835.998841</v>
      </c>
      <c r="Z66" s="2" t="n">
        <v>176516934.702749</v>
      </c>
      <c r="AA66" s="2" t="n">
        <v>169525979.611515</v>
      </c>
      <c r="AB66" s="2" t="n">
        <v>174353287.055456</v>
      </c>
      <c r="AC66" s="2" t="n">
        <v>198103207.694098</v>
      </c>
      <c r="AD66" s="2" t="n">
        <v>225426555.011079</v>
      </c>
      <c r="AE66" s="2" t="n">
        <v>166618579.277675</v>
      </c>
    </row>
    <row r="67" customFormat="false" ht="14.4" hidden="false" customHeight="false" outlineLevel="0" collapsed="false">
      <c r="A67" s="2" t="b">
        <f aca="false">TRUE()</f>
        <v>1</v>
      </c>
      <c r="B67" s="2"/>
      <c r="C67" s="2" t="s">
        <v>164</v>
      </c>
      <c r="D67" s="2" t="s">
        <v>165</v>
      </c>
      <c r="E67" s="2" t="s">
        <v>33</v>
      </c>
      <c r="F67" s="2" t="s">
        <v>33</v>
      </c>
      <c r="G67" s="2" t="s">
        <v>69</v>
      </c>
      <c r="H67" s="2" t="n">
        <v>-1.21</v>
      </c>
      <c r="I67" s="2" t="n">
        <v>135.06825</v>
      </c>
      <c r="J67" s="2" t="n">
        <v>1.328</v>
      </c>
      <c r="K67" s="2" t="n">
        <v>167322225.815187</v>
      </c>
      <c r="L67" s="2" t="n">
        <v>16</v>
      </c>
      <c r="M67" s="2" t="n">
        <v>1</v>
      </c>
      <c r="N67" s="2" t="n">
        <v>74.5</v>
      </c>
      <c r="O67" s="2" t="n">
        <v>8.7</v>
      </c>
      <c r="P67" s="2" t="s">
        <v>34</v>
      </c>
      <c r="Q67" s="2" t="n">
        <v>155507356.18748</v>
      </c>
      <c r="R67" s="2" t="n">
        <v>167322225.815187</v>
      </c>
      <c r="S67" s="2" t="n">
        <v>162498242.870726</v>
      </c>
      <c r="T67" s="2" t="n">
        <v>131167430.265885</v>
      </c>
      <c r="U67" s="2" t="n">
        <v>138650105.673694</v>
      </c>
      <c r="V67" s="2" t="n">
        <v>106132522.403068</v>
      </c>
      <c r="W67" s="2" t="n">
        <v>95687103.2620853</v>
      </c>
      <c r="X67" s="2" t="n">
        <v>76757813.193825</v>
      </c>
      <c r="Y67" s="2" t="n">
        <v>94764074.0928181</v>
      </c>
      <c r="Z67" s="2" t="n">
        <v>105121758.757932</v>
      </c>
      <c r="AA67" s="2" t="n">
        <v>121055709.147223</v>
      </c>
      <c r="AB67" s="2" t="n">
        <v>119102813.790922</v>
      </c>
      <c r="AC67" s="2" t="n">
        <v>28828266.3828641</v>
      </c>
      <c r="AD67" s="2" t="n">
        <v>27204767.0178292</v>
      </c>
      <c r="AE67" s="2" t="n">
        <v>21401062.9571551</v>
      </c>
    </row>
    <row r="68" customFormat="false" ht="14.4" hidden="false" customHeight="false" outlineLevel="0" collapsed="false">
      <c r="A68" s="2" t="b">
        <f aca="false">TRUE()</f>
        <v>1</v>
      </c>
      <c r="B68" s="2"/>
      <c r="C68" s="2" t="s">
        <v>166</v>
      </c>
      <c r="D68" s="2" t="s">
        <v>167</v>
      </c>
      <c r="E68" s="2" t="s">
        <v>33</v>
      </c>
      <c r="F68" s="2" t="s">
        <v>33</v>
      </c>
      <c r="G68" s="2" t="s">
        <v>33</v>
      </c>
      <c r="H68" s="2" t="n">
        <v>0.56</v>
      </c>
      <c r="I68" s="2" t="n">
        <v>120.05758</v>
      </c>
      <c r="J68" s="2" t="n">
        <v>1.345</v>
      </c>
      <c r="K68" s="2" t="n">
        <v>1897719881.25514</v>
      </c>
      <c r="L68" s="2" t="n">
        <v>12</v>
      </c>
      <c r="M68" s="2" t="n">
        <v>2</v>
      </c>
      <c r="N68" s="2" t="n">
        <v>72.4</v>
      </c>
      <c r="O68" s="2" t="n">
        <v>8.6</v>
      </c>
      <c r="P68" s="2" t="s">
        <v>34</v>
      </c>
      <c r="Q68" s="2" t="n">
        <v>723889435.67533</v>
      </c>
      <c r="R68" s="2" t="n">
        <v>952832549.755743</v>
      </c>
      <c r="S68" s="2" t="n">
        <v>992894683.979983</v>
      </c>
      <c r="T68" s="2" t="n">
        <v>886323051.510343</v>
      </c>
      <c r="U68" s="2" t="n">
        <v>921036976.238304</v>
      </c>
      <c r="V68" s="2" t="n">
        <v>835143682.028748</v>
      </c>
      <c r="W68" s="2" t="n">
        <v>1105321415.40223</v>
      </c>
      <c r="X68" s="2" t="n">
        <v>1029006858.9689</v>
      </c>
      <c r="Y68" s="2" t="n">
        <v>857505744.698153</v>
      </c>
      <c r="Z68" s="2" t="n">
        <v>890805286.705391</v>
      </c>
      <c r="AA68" s="2" t="n">
        <v>678980621.177767</v>
      </c>
      <c r="AB68" s="2" t="n">
        <v>818571960.087284</v>
      </c>
      <c r="AC68" s="2" t="n">
        <v>1897719881.25514</v>
      </c>
      <c r="AD68" s="2" t="n">
        <v>1793172257.86855</v>
      </c>
      <c r="AE68" s="2" t="n">
        <v>1777809271.25584</v>
      </c>
    </row>
    <row r="69" customFormat="false" ht="14.4" hidden="false" customHeight="false" outlineLevel="0" collapsed="false">
      <c r="A69" s="2" t="b">
        <f aca="false">TRUE()</f>
        <v>1</v>
      </c>
      <c r="B69" s="2"/>
      <c r="C69" s="2" t="s">
        <v>168</v>
      </c>
      <c r="D69" s="2" t="s">
        <v>169</v>
      </c>
      <c r="E69" s="2" t="s">
        <v>33</v>
      </c>
      <c r="F69" s="2" t="s">
        <v>33</v>
      </c>
      <c r="G69" s="2" t="s">
        <v>69</v>
      </c>
      <c r="H69" s="2" t="n">
        <v>-0.47</v>
      </c>
      <c r="I69" s="2" t="n">
        <v>136.03845</v>
      </c>
      <c r="J69" s="2" t="n">
        <v>1.386</v>
      </c>
      <c r="K69" s="2" t="n">
        <v>264765576.433194</v>
      </c>
      <c r="L69" s="2" t="n">
        <v>8</v>
      </c>
      <c r="M69" s="2" t="n">
        <v>4</v>
      </c>
      <c r="N69" s="2" t="n">
        <v>98.7</v>
      </c>
      <c r="O69" s="2" t="n">
        <v>85.6</v>
      </c>
      <c r="P69" s="2" t="s">
        <v>34</v>
      </c>
      <c r="Q69" s="2" t="n">
        <v>228956927.602386</v>
      </c>
      <c r="R69" s="2" t="n">
        <v>264765576.433194</v>
      </c>
      <c r="S69" s="2" t="n">
        <v>214452474.531181</v>
      </c>
      <c r="T69" s="2" t="n">
        <v>185347587.379549</v>
      </c>
      <c r="U69" s="2" t="n">
        <v>161070551.011523</v>
      </c>
      <c r="V69" s="2" t="n">
        <v>137740203.434836</v>
      </c>
      <c r="W69" s="2" t="n">
        <v>163975534.135373</v>
      </c>
      <c r="X69" s="2" t="n">
        <v>195015532.329564</v>
      </c>
      <c r="Y69" s="2" t="n">
        <v>224162455.565954</v>
      </c>
      <c r="Z69" s="2" t="n">
        <v>125717423.752991</v>
      </c>
      <c r="AA69" s="2" t="n">
        <v>126156954.888963</v>
      </c>
      <c r="AB69" s="2" t="n">
        <v>125863670.822773</v>
      </c>
      <c r="AC69" s="2" t="n">
        <v>163435164.515245</v>
      </c>
      <c r="AD69" s="2" t="n">
        <v>186606381.216789</v>
      </c>
      <c r="AE69" s="2" t="n">
        <v>163546111.294229</v>
      </c>
    </row>
    <row r="70" customFormat="false" ht="14.4" hidden="false" customHeight="false" outlineLevel="0" collapsed="false">
      <c r="A70" s="2" t="b">
        <f aca="false">TRUE()</f>
        <v>1</v>
      </c>
      <c r="B70" s="2"/>
      <c r="C70" s="2" t="s">
        <v>90</v>
      </c>
      <c r="D70" s="2" t="s">
        <v>91</v>
      </c>
      <c r="E70" s="2" t="s">
        <v>33</v>
      </c>
      <c r="F70" s="2" t="s">
        <v>33</v>
      </c>
      <c r="G70" s="2" t="s">
        <v>33</v>
      </c>
      <c r="H70" s="2" t="n">
        <v>1.05</v>
      </c>
      <c r="I70" s="2" t="n">
        <v>129.04273</v>
      </c>
      <c r="J70" s="2" t="n">
        <v>1.389</v>
      </c>
      <c r="K70" s="2" t="n">
        <v>1692629880.61571</v>
      </c>
      <c r="L70" s="2" t="n">
        <v>12</v>
      </c>
      <c r="M70" s="2" t="n">
        <v>4</v>
      </c>
      <c r="N70" s="2" t="n">
        <v>92.3</v>
      </c>
      <c r="O70" s="2" t="n">
        <v>9.6</v>
      </c>
      <c r="P70" s="2" t="s">
        <v>34</v>
      </c>
      <c r="Q70" s="2" t="n">
        <v>1553554165.80316</v>
      </c>
      <c r="R70" s="2" t="n">
        <v>1685873197.39112</v>
      </c>
      <c r="S70" s="2" t="n">
        <v>1506138875.79717</v>
      </c>
      <c r="T70" s="2" t="n">
        <v>1482348401.52603</v>
      </c>
      <c r="U70" s="2" t="n">
        <v>1650658560.85146</v>
      </c>
      <c r="V70" s="2" t="n">
        <v>1529647149.9144</v>
      </c>
      <c r="W70" s="2" t="n">
        <v>1361552407.33755</v>
      </c>
      <c r="X70" s="2" t="n">
        <v>1527735097.66568</v>
      </c>
      <c r="Y70" s="2" t="n">
        <v>1486150915.59154</v>
      </c>
      <c r="Z70" s="2" t="n">
        <v>1477148261.34167</v>
      </c>
      <c r="AA70" s="2" t="n">
        <v>1692629880.61571</v>
      </c>
      <c r="AB70" s="2" t="n">
        <v>1339052641.76621</v>
      </c>
      <c r="AC70" s="2" t="n">
        <v>1488213863.58645</v>
      </c>
      <c r="AD70" s="2" t="n">
        <v>1449270141.44866</v>
      </c>
      <c r="AE70" s="2" t="n">
        <v>1427456591.92563</v>
      </c>
    </row>
    <row r="71" customFormat="false" ht="14.4" hidden="false" customHeight="false" outlineLevel="0" collapsed="false">
      <c r="A71" s="2" t="b">
        <f aca="false">TRUE()</f>
        <v>1</v>
      </c>
      <c r="B71" s="2"/>
      <c r="C71" s="2" t="s">
        <v>170</v>
      </c>
      <c r="D71" s="2" t="s">
        <v>171</v>
      </c>
      <c r="E71" s="2" t="s">
        <v>33</v>
      </c>
      <c r="F71" s="2" t="s">
        <v>39</v>
      </c>
      <c r="G71" s="2" t="s">
        <v>33</v>
      </c>
      <c r="H71" s="2" t="n">
        <v>-0.83</v>
      </c>
      <c r="I71" s="2" t="n">
        <v>291.09518</v>
      </c>
      <c r="J71" s="2" t="n">
        <v>1.391</v>
      </c>
      <c r="K71" s="2" t="n">
        <v>41684001.4981628</v>
      </c>
      <c r="L71" s="2" t="n">
        <v>4</v>
      </c>
      <c r="M71" s="2" t="n">
        <v>0</v>
      </c>
      <c r="N71" s="2"/>
      <c r="O71" s="2"/>
      <c r="P71" s="2" t="s">
        <v>34</v>
      </c>
      <c r="Q71" s="2" t="n">
        <v>24205083.0421527</v>
      </c>
      <c r="R71" s="2" t="n">
        <v>29165412.7787937</v>
      </c>
      <c r="S71" s="2" t="n">
        <v>27079402.9740545</v>
      </c>
      <c r="T71" s="2" t="n">
        <v>36531984.1063086</v>
      </c>
      <c r="U71" s="2" t="n">
        <v>35980967.2637508</v>
      </c>
      <c r="V71" s="2" t="n">
        <v>31313752.6184089</v>
      </c>
      <c r="W71" s="2" t="n">
        <v>25185116.3848069</v>
      </c>
      <c r="X71" s="2" t="n">
        <v>29484522.6812278</v>
      </c>
      <c r="Y71" s="2" t="n">
        <v>26617622.2641521</v>
      </c>
      <c r="Z71" s="2" t="n">
        <v>25308495.6225952</v>
      </c>
      <c r="AA71" s="2" t="n">
        <v>25376844.5780041</v>
      </c>
      <c r="AB71" s="2" t="n">
        <v>29087026.4709289</v>
      </c>
      <c r="AC71" s="2" t="n">
        <v>33512990.0511747</v>
      </c>
      <c r="AD71" s="2" t="n">
        <v>41684001.4981628</v>
      </c>
      <c r="AE71" s="2" t="n">
        <v>30337285.206405</v>
      </c>
    </row>
    <row r="72" customFormat="false" ht="14.4" hidden="false" customHeight="false" outlineLevel="0" collapsed="false">
      <c r="A72" s="2" t="b">
        <f aca="false">TRUE()</f>
        <v>1</v>
      </c>
      <c r="B72" s="2"/>
      <c r="C72" s="2" t="s">
        <v>172</v>
      </c>
      <c r="D72" s="2" t="s">
        <v>173</v>
      </c>
      <c r="E72" s="2" t="s">
        <v>33</v>
      </c>
      <c r="F72" s="2" t="s">
        <v>39</v>
      </c>
      <c r="G72" s="2" t="s">
        <v>33</v>
      </c>
      <c r="H72" s="2" t="n">
        <v>-4.57</v>
      </c>
      <c r="I72" s="2" t="n">
        <v>178.04692</v>
      </c>
      <c r="J72" s="2" t="n">
        <v>1.411</v>
      </c>
      <c r="K72" s="2" t="n">
        <v>145530981.927313</v>
      </c>
      <c r="L72" s="2" t="n">
        <v>39</v>
      </c>
      <c r="M72" s="2" t="n">
        <v>0</v>
      </c>
      <c r="N72" s="2"/>
      <c r="O72" s="2"/>
      <c r="P72" s="2" t="s">
        <v>34</v>
      </c>
      <c r="Q72" s="2" t="n">
        <v>136814635.898213</v>
      </c>
      <c r="R72" s="2" t="n">
        <v>143653212.448316</v>
      </c>
      <c r="S72" s="2" t="n">
        <v>145530981.927313</v>
      </c>
      <c r="T72" s="2" t="n">
        <v>110616015.548535</v>
      </c>
      <c r="U72" s="2" t="n">
        <v>102984216.325372</v>
      </c>
      <c r="V72" s="2" t="n">
        <v>95297699.0766795</v>
      </c>
      <c r="W72" s="2" t="n">
        <v>115723154.976806</v>
      </c>
      <c r="X72" s="2" t="n">
        <v>132007607.316354</v>
      </c>
      <c r="Y72" s="2" t="n">
        <v>117288863.332857</v>
      </c>
      <c r="Z72" s="2" t="n">
        <v>77198753.7172519</v>
      </c>
      <c r="AA72" s="2" t="n">
        <v>95525266.2107863</v>
      </c>
      <c r="AB72" s="2" t="n">
        <v>94520223.5384405</v>
      </c>
      <c r="AC72" s="2" t="n">
        <v>118825434.088546</v>
      </c>
      <c r="AD72" s="2" t="n">
        <v>121846058.468604</v>
      </c>
      <c r="AE72" s="2" t="n">
        <v>110194572.525764</v>
      </c>
    </row>
    <row r="73" customFormat="false" ht="14.4" hidden="false" customHeight="false" outlineLevel="0" collapsed="false">
      <c r="A73" s="2" t="b">
        <f aca="false">TRUE()</f>
        <v>1</v>
      </c>
      <c r="B73" s="2"/>
      <c r="C73" s="2" t="s">
        <v>174</v>
      </c>
      <c r="D73" s="2" t="s">
        <v>175</v>
      </c>
      <c r="E73" s="2" t="s">
        <v>33</v>
      </c>
      <c r="F73" s="2" t="s">
        <v>39</v>
      </c>
      <c r="G73" s="2" t="s">
        <v>33</v>
      </c>
      <c r="H73" s="2" t="n">
        <v>0.44</v>
      </c>
      <c r="I73" s="2" t="n">
        <v>212.11619</v>
      </c>
      <c r="J73" s="2" t="n">
        <v>1.419</v>
      </c>
      <c r="K73" s="2" t="n">
        <v>135109926.627873</v>
      </c>
      <c r="L73" s="2" t="n">
        <v>3</v>
      </c>
      <c r="M73" s="2" t="n">
        <v>0</v>
      </c>
      <c r="N73" s="2"/>
      <c r="O73" s="2"/>
      <c r="P73" s="2" t="s">
        <v>34</v>
      </c>
      <c r="Q73" s="2" t="n">
        <v>43860551.1223331</v>
      </c>
      <c r="R73" s="2" t="n">
        <v>53774849.3451934</v>
      </c>
      <c r="S73" s="2" t="n">
        <v>53897517.377324</v>
      </c>
      <c r="T73" s="2" t="n">
        <v>126859493.174298</v>
      </c>
      <c r="U73" s="2" t="n">
        <v>132786808.516164</v>
      </c>
      <c r="V73" s="2" t="n">
        <v>98279299.7401133</v>
      </c>
      <c r="W73" s="2" t="n">
        <v>13626339.5186032</v>
      </c>
      <c r="X73" s="2" t="n">
        <v>10311926.8297675</v>
      </c>
      <c r="Y73" s="2" t="n">
        <v>6560837.57678325</v>
      </c>
      <c r="Z73" s="2" t="n">
        <v>135109926.627873</v>
      </c>
      <c r="AA73" s="2" t="n">
        <v>120364147.817837</v>
      </c>
      <c r="AB73" s="2" t="n">
        <v>124052544.422948</v>
      </c>
      <c r="AC73" s="2" t="n">
        <v>7933124.51384575</v>
      </c>
      <c r="AD73" s="2" t="n">
        <v>10815288.0662955</v>
      </c>
      <c r="AE73" s="2" t="n">
        <v>16193431.0681646</v>
      </c>
    </row>
    <row r="74" customFormat="false" ht="14.4" hidden="false" customHeight="false" outlineLevel="0" collapsed="false">
      <c r="A74" s="2" t="b">
        <f aca="false">TRUE()</f>
        <v>1</v>
      </c>
      <c r="B74" s="2"/>
      <c r="C74" s="2" t="s">
        <v>176</v>
      </c>
      <c r="D74" s="2" t="s">
        <v>177</v>
      </c>
      <c r="E74" s="2" t="s">
        <v>33</v>
      </c>
      <c r="F74" s="2" t="s">
        <v>33</v>
      </c>
      <c r="G74" s="2" t="s">
        <v>62</v>
      </c>
      <c r="H74" s="2" t="n">
        <v>-0.89</v>
      </c>
      <c r="I74" s="2" t="n">
        <v>131.09451</v>
      </c>
      <c r="J74" s="2" t="n">
        <v>1.423</v>
      </c>
      <c r="K74" s="2" t="n">
        <v>12026645828.4106</v>
      </c>
      <c r="L74" s="2" t="n">
        <v>20</v>
      </c>
      <c r="M74" s="2" t="n">
        <v>8</v>
      </c>
      <c r="N74" s="2" t="n">
        <v>99.9</v>
      </c>
      <c r="O74" s="2" t="n">
        <v>10</v>
      </c>
      <c r="P74" s="2" t="s">
        <v>34</v>
      </c>
      <c r="Q74" s="2" t="n">
        <v>10723077227.7959</v>
      </c>
      <c r="R74" s="2" t="n">
        <v>12026645828.4106</v>
      </c>
      <c r="S74" s="2" t="n">
        <v>10485687725.1187</v>
      </c>
      <c r="T74" s="2" t="n">
        <v>8151645981.41514</v>
      </c>
      <c r="U74" s="2" t="n">
        <v>7445032204.04013</v>
      </c>
      <c r="V74" s="2" t="n">
        <v>7228197143.82963</v>
      </c>
      <c r="W74" s="2" t="n">
        <v>10180220853.5469</v>
      </c>
      <c r="X74" s="2" t="n">
        <v>9817245432.45992</v>
      </c>
      <c r="Y74" s="2" t="n">
        <v>10506182549.7427</v>
      </c>
      <c r="Z74" s="2" t="n">
        <v>7513242285.96064</v>
      </c>
      <c r="AA74" s="2" t="n">
        <v>7757551306.79393</v>
      </c>
      <c r="AB74" s="2" t="n">
        <v>7395993907.53462</v>
      </c>
      <c r="AC74" s="2" t="n">
        <v>10481907933.2189</v>
      </c>
      <c r="AD74" s="2" t="n">
        <v>9732843193.43141</v>
      </c>
      <c r="AE74" s="2" t="n">
        <v>8665644156.54117</v>
      </c>
    </row>
    <row r="75" customFormat="false" ht="14.4" hidden="false" customHeight="false" outlineLevel="0" collapsed="false">
      <c r="A75" s="2" t="b">
        <f aca="false">TRUE()</f>
        <v>1</v>
      </c>
      <c r="B75" s="2"/>
      <c r="C75" s="2" t="s">
        <v>178</v>
      </c>
      <c r="D75" s="2" t="s">
        <v>179</v>
      </c>
      <c r="E75" s="2" t="s">
        <v>33</v>
      </c>
      <c r="F75" s="2" t="s">
        <v>39</v>
      </c>
      <c r="G75" s="2" t="s">
        <v>33</v>
      </c>
      <c r="H75" s="2" t="n">
        <v>3.45</v>
      </c>
      <c r="I75" s="2" t="n">
        <v>85.08944</v>
      </c>
      <c r="J75" s="2" t="n">
        <v>1.428</v>
      </c>
      <c r="K75" s="2" t="n">
        <v>3486910365.20802</v>
      </c>
      <c r="L75" s="2" t="n">
        <v>2</v>
      </c>
      <c r="M75" s="2" t="n">
        <v>0</v>
      </c>
      <c r="N75" s="2"/>
      <c r="O75" s="2"/>
      <c r="P75" s="2" t="s">
        <v>34</v>
      </c>
      <c r="Q75" s="2" t="n">
        <v>3002186460.08611</v>
      </c>
      <c r="R75" s="2" t="n">
        <v>3486910365.20802</v>
      </c>
      <c r="S75" s="2" t="n">
        <v>2758298519.94012</v>
      </c>
      <c r="T75" s="2" t="n">
        <v>2355678947.07144</v>
      </c>
      <c r="U75" s="2" t="n">
        <v>2367661280.6486</v>
      </c>
      <c r="V75" s="2" t="n">
        <v>2115872572.85081</v>
      </c>
      <c r="W75" s="2" t="n">
        <v>2897649438.75479</v>
      </c>
      <c r="X75" s="2" t="n">
        <v>2849349529.48947</v>
      </c>
      <c r="Y75" s="2" t="n">
        <v>3065289046.55091</v>
      </c>
      <c r="Z75" s="2" t="n">
        <v>2243366280.13277</v>
      </c>
      <c r="AA75" s="2" t="n">
        <v>2039816212.53728</v>
      </c>
      <c r="AB75" s="2" t="n">
        <v>1997377805.38189</v>
      </c>
      <c r="AC75" s="2" t="n">
        <v>2702386418.23131</v>
      </c>
      <c r="AD75" s="2" t="n">
        <v>2894268398.69383</v>
      </c>
      <c r="AE75" s="2" t="n">
        <v>2599896481.43783</v>
      </c>
    </row>
    <row r="76" customFormat="false" ht="14.4" hidden="false" customHeight="false" outlineLevel="0" collapsed="false">
      <c r="A76" s="2" t="b">
        <f aca="false">TRUE()</f>
        <v>1</v>
      </c>
      <c r="B76" s="2"/>
      <c r="C76" s="2" t="s">
        <v>180</v>
      </c>
      <c r="D76" s="2" t="s">
        <v>181</v>
      </c>
      <c r="E76" s="2" t="s">
        <v>33</v>
      </c>
      <c r="F76" s="2" t="s">
        <v>39</v>
      </c>
      <c r="G76" s="2" t="s">
        <v>33</v>
      </c>
      <c r="H76" s="2" t="n">
        <v>-0.46</v>
      </c>
      <c r="I76" s="2" t="n">
        <v>258.08507</v>
      </c>
      <c r="J76" s="2" t="n">
        <v>1.46</v>
      </c>
      <c r="K76" s="2" t="n">
        <v>103560832.311387</v>
      </c>
      <c r="L76" s="2" t="n">
        <v>3</v>
      </c>
      <c r="M76" s="2" t="n">
        <v>0</v>
      </c>
      <c r="N76" s="2"/>
      <c r="O76" s="2"/>
      <c r="P76" s="2" t="s">
        <v>34</v>
      </c>
      <c r="Q76" s="2" t="n">
        <v>56206893.0352811</v>
      </c>
      <c r="R76" s="2" t="n">
        <v>66542065.5846428</v>
      </c>
      <c r="S76" s="2" t="n">
        <v>65273256.8238281</v>
      </c>
      <c r="T76" s="2" t="n">
        <v>81096754.7057096</v>
      </c>
      <c r="U76" s="2" t="n">
        <v>64275646.070884</v>
      </c>
      <c r="V76" s="2" t="n">
        <v>58792167.4456502</v>
      </c>
      <c r="W76" s="2" t="n">
        <v>82037534.8417507</v>
      </c>
      <c r="X76" s="2" t="n">
        <v>103560832.311387</v>
      </c>
      <c r="Y76" s="2" t="n">
        <v>72210361.98243</v>
      </c>
      <c r="Z76" s="2" t="n">
        <v>39393328.773822</v>
      </c>
      <c r="AA76" s="2" t="n">
        <v>64547385.1726176</v>
      </c>
      <c r="AB76" s="2" t="n">
        <v>67159065.8113003</v>
      </c>
      <c r="AC76" s="2" t="n">
        <v>86132625.897838</v>
      </c>
      <c r="AD76" s="2" t="n">
        <v>91557716.3276894</v>
      </c>
      <c r="AE76" s="2" t="n">
        <v>90352207.6373302</v>
      </c>
    </row>
    <row r="77" customFormat="false" ht="14.4" hidden="false" customHeight="false" outlineLevel="0" collapsed="false">
      <c r="A77" s="2" t="b">
        <f aca="false">TRUE()</f>
        <v>1</v>
      </c>
      <c r="B77" s="2"/>
      <c r="C77" s="2" t="s">
        <v>118</v>
      </c>
      <c r="D77" s="2" t="s">
        <v>119</v>
      </c>
      <c r="E77" s="2" t="s">
        <v>33</v>
      </c>
      <c r="F77" s="2" t="s">
        <v>39</v>
      </c>
      <c r="G77" s="2" t="s">
        <v>33</v>
      </c>
      <c r="H77" s="2" t="n">
        <v>-1.08</v>
      </c>
      <c r="I77" s="2" t="n">
        <v>135.05435</v>
      </c>
      <c r="J77" s="2" t="n">
        <v>1.471</v>
      </c>
      <c r="K77" s="2" t="n">
        <v>83449383.3489488</v>
      </c>
      <c r="L77" s="2" t="n">
        <v>2</v>
      </c>
      <c r="M77" s="2" t="n">
        <v>0</v>
      </c>
      <c r="N77" s="2"/>
      <c r="O77" s="2"/>
      <c r="P77" s="2" t="s">
        <v>34</v>
      </c>
      <c r="Q77" s="2" t="n">
        <v>41438477.6823534</v>
      </c>
      <c r="R77" s="2" t="n">
        <v>38887351.4342845</v>
      </c>
      <c r="S77" s="2" t="n">
        <v>50682136.5510442</v>
      </c>
      <c r="T77" s="2" t="n">
        <v>4021969.20388636</v>
      </c>
      <c r="U77" s="2" t="n">
        <v>3975509.78663132</v>
      </c>
      <c r="V77" s="2" t="n">
        <v>1299140.70872189</v>
      </c>
      <c r="W77" s="2" t="n">
        <v>83449383.3489488</v>
      </c>
      <c r="X77" s="2" t="n">
        <v>38469480.8544449</v>
      </c>
      <c r="Y77" s="2" t="n">
        <v>15440663.4328554</v>
      </c>
      <c r="Z77" s="2" t="n">
        <v>3280364.3287892</v>
      </c>
      <c r="AA77" s="2" t="n">
        <v>3421950.86352203</v>
      </c>
      <c r="AB77" s="2" t="n">
        <v>820039.091127326</v>
      </c>
      <c r="AC77" s="2" t="n">
        <v>38298583.4036274</v>
      </c>
      <c r="AD77" s="2" t="n">
        <v>40004933.7606057</v>
      </c>
      <c r="AE77" s="2" t="n">
        <v>44592556.0096265</v>
      </c>
    </row>
    <row r="78" customFormat="false" ht="14.4" hidden="false" customHeight="false" outlineLevel="0" collapsed="false">
      <c r="A78" s="2" t="b">
        <f aca="false">TRUE()</f>
        <v>1</v>
      </c>
      <c r="B78" s="2"/>
      <c r="C78" s="2" t="s">
        <v>182</v>
      </c>
      <c r="D78" s="2" t="s">
        <v>183</v>
      </c>
      <c r="E78" s="2" t="s">
        <v>33</v>
      </c>
      <c r="F78" s="2" t="s">
        <v>39</v>
      </c>
      <c r="G78" s="2" t="s">
        <v>33</v>
      </c>
      <c r="H78" s="2" t="n">
        <v>-0.68</v>
      </c>
      <c r="I78" s="2" t="n">
        <v>203.11562</v>
      </c>
      <c r="J78" s="2" t="n">
        <v>1.493</v>
      </c>
      <c r="K78" s="2" t="n">
        <v>105751292.644734</v>
      </c>
      <c r="L78" s="2" t="n">
        <v>3</v>
      </c>
      <c r="M78" s="2" t="n">
        <v>0</v>
      </c>
      <c r="N78" s="2"/>
      <c r="O78" s="2"/>
      <c r="P78" s="2" t="s">
        <v>34</v>
      </c>
      <c r="Q78" s="2" t="n">
        <v>27631672.8020538</v>
      </c>
      <c r="R78" s="2" t="n">
        <v>36104239.5156874</v>
      </c>
      <c r="S78" s="2" t="n">
        <v>38120944.435762</v>
      </c>
      <c r="T78" s="2" t="n">
        <v>21130499.8657766</v>
      </c>
      <c r="U78" s="2" t="n">
        <v>21864689.9042362</v>
      </c>
      <c r="V78" s="2" t="n">
        <v>20753128.894303</v>
      </c>
      <c r="W78" s="2" t="n">
        <v>87959510.2963196</v>
      </c>
      <c r="X78" s="2" t="n">
        <v>105751292.644734</v>
      </c>
      <c r="Y78" s="2" t="n">
        <v>96988895.7261872</v>
      </c>
      <c r="Z78" s="2" t="n">
        <v>18641620.3213708</v>
      </c>
      <c r="AA78" s="2" t="n">
        <v>21630061.9985639</v>
      </c>
      <c r="AB78" s="2" t="n">
        <v>20745626.025901</v>
      </c>
      <c r="AC78" s="2" t="n">
        <v>29408197.5495867</v>
      </c>
      <c r="AD78" s="2" t="n">
        <v>30464346.7842892</v>
      </c>
      <c r="AE78" s="2" t="n">
        <v>25944513.2958102</v>
      </c>
    </row>
    <row r="79" customFormat="false" ht="14.4" hidden="false" customHeight="false" outlineLevel="0" collapsed="false">
      <c r="A79" s="2" t="b">
        <f aca="false">TRUE()</f>
        <v>1</v>
      </c>
      <c r="B79" s="2"/>
      <c r="C79" s="2" t="s">
        <v>184</v>
      </c>
      <c r="D79" s="2" t="s">
        <v>185</v>
      </c>
      <c r="E79" s="2" t="s">
        <v>33</v>
      </c>
      <c r="F79" s="2" t="s">
        <v>39</v>
      </c>
      <c r="G79" s="2" t="s">
        <v>33</v>
      </c>
      <c r="H79" s="2" t="n">
        <v>0.45</v>
      </c>
      <c r="I79" s="2" t="n">
        <v>214.13184</v>
      </c>
      <c r="J79" s="2" t="n">
        <v>1.504</v>
      </c>
      <c r="K79" s="2" t="n">
        <v>65601789.5020759</v>
      </c>
      <c r="L79" s="2" t="n">
        <v>4</v>
      </c>
      <c r="M79" s="2" t="n">
        <v>0</v>
      </c>
      <c r="N79" s="2"/>
      <c r="O79" s="2"/>
      <c r="P79" s="2" t="s">
        <v>34</v>
      </c>
      <c r="Q79" s="2" t="n">
        <v>39381552.6892651</v>
      </c>
      <c r="R79" s="2" t="n">
        <v>65601789.5020759</v>
      </c>
      <c r="S79" s="2" t="n">
        <v>54830494.1025502</v>
      </c>
      <c r="T79" s="2" t="n">
        <v>32074502.3354433</v>
      </c>
      <c r="U79" s="2" t="n">
        <v>7865017.37693038</v>
      </c>
      <c r="V79" s="2" t="n">
        <v>24865537.072586</v>
      </c>
      <c r="W79" s="2" t="n">
        <v>5513280.54756155</v>
      </c>
      <c r="X79" s="2" t="n">
        <v>2121436.69066625</v>
      </c>
      <c r="Y79" s="2" t="n">
        <v>4547052.31638307</v>
      </c>
      <c r="Z79" s="2" t="n">
        <v>29689371.351786</v>
      </c>
      <c r="AA79" s="2" t="n">
        <v>27992126.4860925</v>
      </c>
      <c r="AB79" s="2" t="n">
        <v>31630004.789051</v>
      </c>
      <c r="AC79" s="2" t="n">
        <v>1752606.63685724</v>
      </c>
      <c r="AD79" s="2" t="n">
        <v>7183258.59664099</v>
      </c>
      <c r="AE79" s="2" t="n">
        <v>2138663.26373298</v>
      </c>
    </row>
    <row r="80" customFormat="false" ht="14.4" hidden="false" customHeight="false" outlineLevel="0" collapsed="false">
      <c r="A80" s="2" t="b">
        <f aca="false">TRUE()</f>
        <v>1</v>
      </c>
      <c r="B80" s="2"/>
      <c r="C80" s="2" t="s">
        <v>186</v>
      </c>
      <c r="D80" s="2" t="s">
        <v>187</v>
      </c>
      <c r="E80" s="2" t="s">
        <v>33</v>
      </c>
      <c r="F80" s="2" t="s">
        <v>39</v>
      </c>
      <c r="G80" s="2" t="s">
        <v>33</v>
      </c>
      <c r="H80" s="2" t="n">
        <v>-0.26</v>
      </c>
      <c r="I80" s="2" t="n">
        <v>293.14737</v>
      </c>
      <c r="J80" s="2" t="n">
        <v>1.512</v>
      </c>
      <c r="K80" s="2" t="n">
        <v>1842938718.75007</v>
      </c>
      <c r="L80" s="2" t="n">
        <v>2</v>
      </c>
      <c r="M80" s="2" t="n">
        <v>0</v>
      </c>
      <c r="N80" s="2"/>
      <c r="O80" s="2"/>
      <c r="P80" s="2" t="s">
        <v>34</v>
      </c>
      <c r="Q80" s="2" t="n">
        <v>1534925218.73343</v>
      </c>
      <c r="R80" s="2" t="n">
        <v>1454162608.21477</v>
      </c>
      <c r="S80" s="2" t="n">
        <v>1802487209.28375</v>
      </c>
      <c r="T80" s="2" t="n">
        <v>1180737046.30688</v>
      </c>
      <c r="U80" s="2" t="n">
        <v>973225097.967743</v>
      </c>
      <c r="V80" s="2" t="n">
        <v>1002244071.81874</v>
      </c>
      <c r="W80" s="2" t="n">
        <v>1639526427.58071</v>
      </c>
      <c r="X80" s="2" t="n">
        <v>1842938718.75007</v>
      </c>
      <c r="Y80" s="2" t="n">
        <v>1484785703.13931</v>
      </c>
      <c r="Z80" s="2" t="n">
        <v>839418748.070978</v>
      </c>
      <c r="AA80" s="2" t="n">
        <v>895404160.527717</v>
      </c>
      <c r="AB80" s="2" t="n">
        <v>1086087310.47416</v>
      </c>
      <c r="AC80" s="2" t="n">
        <v>1267943019.92308</v>
      </c>
      <c r="AD80" s="2" t="n">
        <v>1327920084.96038</v>
      </c>
      <c r="AE80" s="2" t="n">
        <v>1224407807.25666</v>
      </c>
    </row>
    <row r="81" customFormat="false" ht="14.4" hidden="false" customHeight="false" outlineLevel="0" collapsed="false">
      <c r="A81" s="2" t="b">
        <f aca="false">TRUE()</f>
        <v>1</v>
      </c>
      <c r="B81" s="2"/>
      <c r="C81" s="2" t="s">
        <v>188</v>
      </c>
      <c r="D81" s="2" t="s">
        <v>189</v>
      </c>
      <c r="E81" s="2" t="s">
        <v>33</v>
      </c>
      <c r="F81" s="2" t="s">
        <v>33</v>
      </c>
      <c r="G81" s="2" t="s">
        <v>33</v>
      </c>
      <c r="H81" s="2" t="n">
        <v>-0.08</v>
      </c>
      <c r="I81" s="2" t="n">
        <v>151.0494</v>
      </c>
      <c r="J81" s="2" t="n">
        <v>1.517</v>
      </c>
      <c r="K81" s="2" t="n">
        <v>60622309.5925448</v>
      </c>
      <c r="L81" s="2" t="n">
        <v>4</v>
      </c>
      <c r="M81" s="2" t="n">
        <v>1</v>
      </c>
      <c r="N81" s="2" t="n">
        <v>98.4</v>
      </c>
      <c r="O81" s="2" t="n">
        <v>93.6</v>
      </c>
      <c r="P81" s="2" t="s">
        <v>34</v>
      </c>
      <c r="Q81" s="2" t="n">
        <v>42337511.8743622</v>
      </c>
      <c r="R81" s="2" t="n">
        <v>60622309.5925448</v>
      </c>
      <c r="S81" s="2" t="n">
        <v>59898149.4890531</v>
      </c>
      <c r="T81" s="2" t="n">
        <v>11936533.9669367</v>
      </c>
      <c r="U81" s="2" t="n">
        <v>11319213.2147501</v>
      </c>
      <c r="V81" s="2" t="n">
        <v>8495871.47346556</v>
      </c>
      <c r="W81" s="2" t="n">
        <v>8861137.31973852</v>
      </c>
      <c r="X81" s="2" t="n">
        <v>5401802.01958025</v>
      </c>
      <c r="Y81" s="2" t="n">
        <v>12330002.3457555</v>
      </c>
      <c r="Z81" s="2" t="n">
        <v>9733404.82804861</v>
      </c>
      <c r="AA81" s="2" t="n">
        <v>5612809.25385892</v>
      </c>
      <c r="AB81" s="2" t="n">
        <v>8640212.78031276</v>
      </c>
      <c r="AC81" s="2" t="n">
        <v>7502406.75340138</v>
      </c>
      <c r="AD81" s="2" t="n">
        <v>24878371.7913102</v>
      </c>
      <c r="AE81" s="2" t="n">
        <v>8954014.15517776</v>
      </c>
    </row>
    <row r="82" customFormat="false" ht="14.4" hidden="false" customHeight="false" outlineLevel="0" collapsed="false">
      <c r="A82" s="2" t="b">
        <f aca="false">TRUE()</f>
        <v>1</v>
      </c>
      <c r="B82" s="2"/>
      <c r="C82" s="2" t="s">
        <v>190</v>
      </c>
      <c r="D82" s="2" t="s">
        <v>191</v>
      </c>
      <c r="E82" s="2" t="s">
        <v>33</v>
      </c>
      <c r="F82" s="2" t="s">
        <v>33</v>
      </c>
      <c r="G82" s="2" t="s">
        <v>33</v>
      </c>
      <c r="H82" s="2" t="n">
        <v>-0.61</v>
      </c>
      <c r="I82" s="2" t="n">
        <v>267.09659</v>
      </c>
      <c r="J82" s="2" t="n">
        <v>1.519</v>
      </c>
      <c r="K82" s="2" t="n">
        <v>548206991.504502</v>
      </c>
      <c r="L82" s="2" t="n">
        <v>12</v>
      </c>
      <c r="M82" s="2" t="n">
        <v>2</v>
      </c>
      <c r="N82" s="2" t="n">
        <v>100</v>
      </c>
      <c r="O82" s="2" t="n">
        <v>10</v>
      </c>
      <c r="P82" s="2" t="s">
        <v>34</v>
      </c>
      <c r="Q82" s="2" t="n">
        <v>541764117.586274</v>
      </c>
      <c r="R82" s="2" t="n">
        <v>548206991.504502</v>
      </c>
      <c r="S82" s="2" t="n">
        <v>523259053.167199</v>
      </c>
      <c r="T82" s="2" t="n">
        <v>10493312.0256639</v>
      </c>
      <c r="U82" s="2" t="n">
        <v>7082965.61011086</v>
      </c>
      <c r="V82" s="2" t="n">
        <v>7185790.87449708</v>
      </c>
      <c r="W82" s="2" t="n">
        <v>1081067.50059335</v>
      </c>
      <c r="X82" s="2" t="n">
        <v>6002217.88652419</v>
      </c>
      <c r="Y82" s="2" t="n">
        <v>1285005.99312183</v>
      </c>
      <c r="Z82" s="2" t="n">
        <v>16129314.6994022</v>
      </c>
      <c r="AA82" s="2" t="n">
        <v>15774622.2848216</v>
      </c>
      <c r="AB82" s="2" t="n">
        <v>16471374.261208</v>
      </c>
      <c r="AC82" s="2" t="n">
        <v>2330527.97178792</v>
      </c>
      <c r="AD82" s="2" t="n">
        <v>2126800.58105583</v>
      </c>
      <c r="AE82" s="2" t="n">
        <v>579530.81070364</v>
      </c>
    </row>
    <row r="83" customFormat="false" ht="14.4" hidden="false" customHeight="false" outlineLevel="0" collapsed="false">
      <c r="A83" s="2" t="b">
        <f aca="false">TRUE()</f>
        <v>1</v>
      </c>
      <c r="B83" s="2"/>
      <c r="C83" s="2" t="s">
        <v>192</v>
      </c>
      <c r="D83" s="2" t="s">
        <v>193</v>
      </c>
      <c r="E83" s="2" t="s">
        <v>33</v>
      </c>
      <c r="F83" s="2" t="s">
        <v>39</v>
      </c>
      <c r="G83" s="2" t="s">
        <v>33</v>
      </c>
      <c r="H83" s="2" t="n">
        <v>-0.17</v>
      </c>
      <c r="I83" s="2" t="n">
        <v>233.12628</v>
      </c>
      <c r="J83" s="2" t="n">
        <v>1.534</v>
      </c>
      <c r="K83" s="2" t="n">
        <v>30008416.8380396</v>
      </c>
      <c r="L83" s="2" t="n">
        <v>3</v>
      </c>
      <c r="M83" s="2" t="n">
        <v>0</v>
      </c>
      <c r="N83" s="2"/>
      <c r="O83" s="2"/>
      <c r="P83" s="2" t="s">
        <v>34</v>
      </c>
      <c r="Q83" s="2" t="n">
        <v>20396853.8739432</v>
      </c>
      <c r="R83" s="2" t="n">
        <v>29007175.7583269</v>
      </c>
      <c r="S83" s="2" t="n">
        <v>29700730.7898181</v>
      </c>
      <c r="T83" s="2" t="n">
        <v>26480310.2517688</v>
      </c>
      <c r="U83" s="2" t="n">
        <v>23969820.494405</v>
      </c>
      <c r="V83" s="2" t="n">
        <v>21926485.0194836</v>
      </c>
      <c r="W83" s="2" t="n">
        <v>26281364.696882</v>
      </c>
      <c r="X83" s="2" t="n">
        <v>30008416.8380396</v>
      </c>
      <c r="Y83" s="2" t="n">
        <v>28540867.8438922</v>
      </c>
      <c r="Z83" s="2" t="n">
        <v>21186393.7946959</v>
      </c>
      <c r="AA83" s="2" t="n">
        <v>19999939.5793662</v>
      </c>
      <c r="AB83" s="2" t="n">
        <v>25089219.5922359</v>
      </c>
      <c r="AC83" s="2" t="n">
        <v>28929937.9437556</v>
      </c>
      <c r="AD83" s="2" t="n">
        <v>27157489.609977</v>
      </c>
      <c r="AE83" s="2" t="n">
        <v>27245512.9346273</v>
      </c>
    </row>
    <row r="84" customFormat="false" ht="14.4" hidden="false" customHeight="false" outlineLevel="0" collapsed="false">
      <c r="A84" s="2" t="b">
        <f aca="false">TRUE()</f>
        <v>1</v>
      </c>
      <c r="B84" s="2"/>
      <c r="C84" s="2" t="s">
        <v>194</v>
      </c>
      <c r="D84" s="2" t="s">
        <v>195</v>
      </c>
      <c r="E84" s="2" t="s">
        <v>33</v>
      </c>
      <c r="F84" s="2" t="s">
        <v>39</v>
      </c>
      <c r="G84" s="2" t="s">
        <v>33</v>
      </c>
      <c r="H84" s="2" t="n">
        <v>2.27</v>
      </c>
      <c r="I84" s="2" t="n">
        <v>100.01627</v>
      </c>
      <c r="J84" s="2" t="n">
        <v>1.534</v>
      </c>
      <c r="K84" s="2" t="n">
        <v>66690194.5702951</v>
      </c>
      <c r="L84" s="2" t="n">
        <v>1</v>
      </c>
      <c r="M84" s="2" t="n">
        <v>0</v>
      </c>
      <c r="N84" s="2"/>
      <c r="O84" s="2"/>
      <c r="P84" s="2" t="s">
        <v>34</v>
      </c>
      <c r="Q84" s="2" t="n">
        <v>66690194.5702951</v>
      </c>
      <c r="R84" s="2" t="n">
        <v>45617577.8664438</v>
      </c>
      <c r="S84" s="2" t="n">
        <v>51608361.4393381</v>
      </c>
      <c r="T84" s="2" t="n">
        <v>39346755.9582032</v>
      </c>
      <c r="U84" s="2" t="n">
        <v>9629930.37510904</v>
      </c>
      <c r="V84" s="2" t="n">
        <v>45238913.4386168</v>
      </c>
      <c r="W84" s="2" t="n">
        <v>38275940.7554172</v>
      </c>
      <c r="X84" s="2" t="n">
        <v>30086584.9819375</v>
      </c>
      <c r="Y84" s="2" t="n">
        <v>45524473.62019</v>
      </c>
      <c r="Z84" s="2" t="n">
        <v>43025023.2422639</v>
      </c>
      <c r="AA84" s="2" t="n">
        <v>47910774.2148341</v>
      </c>
      <c r="AB84" s="2" t="n">
        <v>46530498.805173</v>
      </c>
      <c r="AC84" s="2" t="n">
        <v>37575942.8213654</v>
      </c>
      <c r="AD84" s="2" t="n">
        <v>29379897.1028408</v>
      </c>
      <c r="AE84" s="2" t="n">
        <v>42861081.1354625</v>
      </c>
    </row>
    <row r="85" customFormat="false" ht="14.4" hidden="false" customHeight="false" outlineLevel="0" collapsed="false">
      <c r="A85" s="2" t="b">
        <f aca="false">TRUE()</f>
        <v>1</v>
      </c>
      <c r="B85" s="2"/>
      <c r="C85" s="2" t="s">
        <v>196</v>
      </c>
      <c r="D85" s="2" t="s">
        <v>197</v>
      </c>
      <c r="E85" s="2" t="s">
        <v>33</v>
      </c>
      <c r="F85" s="2" t="s">
        <v>39</v>
      </c>
      <c r="G85" s="2" t="s">
        <v>33</v>
      </c>
      <c r="H85" s="2" t="n">
        <v>0.02</v>
      </c>
      <c r="I85" s="2" t="n">
        <v>275.13689</v>
      </c>
      <c r="J85" s="2" t="n">
        <v>1.54</v>
      </c>
      <c r="K85" s="2" t="n">
        <v>556296819.668394</v>
      </c>
      <c r="L85" s="2" t="n">
        <v>2</v>
      </c>
      <c r="M85" s="2" t="n">
        <v>0</v>
      </c>
      <c r="N85" s="2"/>
      <c r="O85" s="2"/>
      <c r="P85" s="2" t="s">
        <v>34</v>
      </c>
      <c r="Q85" s="2" t="n">
        <v>364497724.042189</v>
      </c>
      <c r="R85" s="2" t="n">
        <v>556296819.668394</v>
      </c>
      <c r="S85" s="2" t="n">
        <v>514277400.208072</v>
      </c>
      <c r="T85" s="2" t="n">
        <v>320429795.649377</v>
      </c>
      <c r="U85" s="2" t="n">
        <v>298909899.833902</v>
      </c>
      <c r="V85" s="2" t="n">
        <v>264743306.19243</v>
      </c>
      <c r="W85" s="2" t="n">
        <v>389564165.259851</v>
      </c>
      <c r="X85" s="2" t="n">
        <v>503129862.350319</v>
      </c>
      <c r="Y85" s="2" t="n">
        <v>430913682.098489</v>
      </c>
      <c r="Z85" s="2" t="n">
        <v>292102570.34011</v>
      </c>
      <c r="AA85" s="2" t="n">
        <v>206903290.295362</v>
      </c>
      <c r="AB85" s="2" t="n">
        <v>303271570.310531</v>
      </c>
      <c r="AC85" s="2" t="n">
        <v>413845418.187948</v>
      </c>
      <c r="AD85" s="2" t="n">
        <v>389155417.769685</v>
      </c>
      <c r="AE85" s="2" t="n">
        <v>325101899.717364</v>
      </c>
    </row>
    <row r="86" customFormat="false" ht="14.4" hidden="false" customHeight="false" outlineLevel="0" collapsed="false">
      <c r="A86" s="2" t="b">
        <f aca="false">TRUE()</f>
        <v>1</v>
      </c>
      <c r="B86" s="2"/>
      <c r="C86" s="2" t="s">
        <v>198</v>
      </c>
      <c r="D86" s="2" t="s">
        <v>199</v>
      </c>
      <c r="E86" s="2" t="s">
        <v>33</v>
      </c>
      <c r="F86" s="2" t="s">
        <v>39</v>
      </c>
      <c r="G86" s="2" t="s">
        <v>33</v>
      </c>
      <c r="H86" s="2" t="n">
        <v>0.33</v>
      </c>
      <c r="I86" s="2" t="n">
        <v>214.09543</v>
      </c>
      <c r="J86" s="2" t="n">
        <v>1.574</v>
      </c>
      <c r="K86" s="2" t="n">
        <v>42520796.6815888</v>
      </c>
      <c r="L86" s="2" t="n">
        <v>1</v>
      </c>
      <c r="M86" s="2" t="n">
        <v>0</v>
      </c>
      <c r="N86" s="2"/>
      <c r="O86" s="2"/>
      <c r="P86" s="2" t="s">
        <v>34</v>
      </c>
      <c r="Q86" s="2" t="n">
        <v>28187556.5172002</v>
      </c>
      <c r="R86" s="2" t="n">
        <v>33283078.3655438</v>
      </c>
      <c r="S86" s="2" t="n">
        <v>30601859.9424578</v>
      </c>
      <c r="T86" s="2" t="n">
        <v>24235436.4163224</v>
      </c>
      <c r="U86" s="2" t="n">
        <v>28094510.3422947</v>
      </c>
      <c r="V86" s="2" t="n">
        <v>31880821.9059337</v>
      </c>
      <c r="W86" s="2" t="n">
        <v>41055386.443709</v>
      </c>
      <c r="X86" s="2" t="n">
        <v>39167606.8970165</v>
      </c>
      <c r="Y86" s="2" t="n">
        <v>32572078.6833788</v>
      </c>
      <c r="Z86" s="2" t="n">
        <v>23943012.6828189</v>
      </c>
      <c r="AA86" s="2" t="n">
        <v>21160982.517853</v>
      </c>
      <c r="AB86" s="2" t="n">
        <v>30422115.9298209</v>
      </c>
      <c r="AC86" s="2" t="n">
        <v>36642970.5723034</v>
      </c>
      <c r="AD86" s="2" t="n">
        <v>31111648.8364193</v>
      </c>
      <c r="AE86" s="2" t="n">
        <v>42520796.6815888</v>
      </c>
    </row>
    <row r="87" customFormat="false" ht="14.4" hidden="false" customHeight="false" outlineLevel="0" collapsed="false">
      <c r="A87" s="2" t="b">
        <f aca="false">TRUE()</f>
        <v>1</v>
      </c>
      <c r="B87" s="2"/>
      <c r="C87" s="2" t="s">
        <v>200</v>
      </c>
      <c r="D87" s="2" t="s">
        <v>201</v>
      </c>
      <c r="E87" s="2" t="s">
        <v>33</v>
      </c>
      <c r="F87" s="2" t="s">
        <v>39</v>
      </c>
      <c r="G87" s="2" t="s">
        <v>62</v>
      </c>
      <c r="H87" s="2" t="n">
        <v>4.1</v>
      </c>
      <c r="I87" s="2" t="n">
        <v>268.08053</v>
      </c>
      <c r="J87" s="2" t="n">
        <v>1.585</v>
      </c>
      <c r="K87" s="2" t="n">
        <v>25090676.4119751</v>
      </c>
      <c r="L87" s="2" t="n">
        <v>11</v>
      </c>
      <c r="M87" s="2" t="n">
        <v>0</v>
      </c>
      <c r="N87" s="2"/>
      <c r="O87" s="2"/>
      <c r="P87" s="2" t="s">
        <v>34</v>
      </c>
      <c r="Q87" s="2" t="n">
        <v>19531803.7261919</v>
      </c>
      <c r="R87" s="2" t="n">
        <v>25090676.4119751</v>
      </c>
      <c r="S87" s="2" t="n">
        <v>21254708.1549777</v>
      </c>
      <c r="T87" s="2" t="n">
        <v>13970107.1991336</v>
      </c>
      <c r="U87" s="2" t="n">
        <v>16954875.3357283</v>
      </c>
      <c r="V87" s="2" t="n">
        <v>15331989.3597556</v>
      </c>
      <c r="W87" s="2" t="n">
        <v>241451.865669878</v>
      </c>
      <c r="X87" s="2" t="n">
        <v>219450.116219003</v>
      </c>
      <c r="Y87" s="2" t="n">
        <v>195815.709188448</v>
      </c>
      <c r="Z87" s="2" t="n">
        <v>12478158.220775</v>
      </c>
      <c r="AA87" s="2" t="n">
        <v>12841206.7452749</v>
      </c>
      <c r="AB87" s="2" t="n">
        <v>11480598.2125129</v>
      </c>
      <c r="AC87" s="2" t="n">
        <v>245651.770605912</v>
      </c>
      <c r="AD87" s="2" t="n">
        <v>228788.12424803</v>
      </c>
      <c r="AE87" s="2" t="n">
        <v>254962.694664011</v>
      </c>
    </row>
    <row r="88" customFormat="false" ht="14.4" hidden="false" customHeight="false" outlineLevel="0" collapsed="false">
      <c r="A88" s="2" t="b">
        <f aca="false">TRUE()</f>
        <v>1</v>
      </c>
      <c r="B88" s="2"/>
      <c r="C88" s="2" t="s">
        <v>202</v>
      </c>
      <c r="D88" s="2" t="s">
        <v>203</v>
      </c>
      <c r="E88" s="2" t="s">
        <v>33</v>
      </c>
      <c r="F88" s="2" t="s">
        <v>39</v>
      </c>
      <c r="G88" s="2" t="s">
        <v>33</v>
      </c>
      <c r="H88" s="2" t="n">
        <v>-0.19</v>
      </c>
      <c r="I88" s="2" t="n">
        <v>236.07966</v>
      </c>
      <c r="J88" s="2" t="n">
        <v>1.595</v>
      </c>
      <c r="K88" s="2" t="n">
        <v>29988430.738886</v>
      </c>
      <c r="L88" s="2" t="n">
        <v>4</v>
      </c>
      <c r="M88" s="2" t="n">
        <v>0</v>
      </c>
      <c r="N88" s="2"/>
      <c r="O88" s="2"/>
      <c r="P88" s="2" t="s">
        <v>34</v>
      </c>
      <c r="Q88" s="2" t="n">
        <v>22053980.3171704</v>
      </c>
      <c r="R88" s="2" t="n">
        <v>29988430.738886</v>
      </c>
      <c r="S88" s="2" t="n">
        <v>25407671.4548919</v>
      </c>
      <c r="T88" s="2" t="n">
        <v>23229243.5438178</v>
      </c>
      <c r="U88" s="2" t="n">
        <v>23864044.3036078</v>
      </c>
      <c r="V88" s="2" t="n">
        <v>24550260.2196043</v>
      </c>
      <c r="W88" s="2" t="n">
        <v>23483478.5534753</v>
      </c>
      <c r="X88" s="2" t="n">
        <v>25226202.622952</v>
      </c>
      <c r="Y88" s="2" t="n">
        <v>22339963.4997929</v>
      </c>
      <c r="Z88" s="2" t="n">
        <v>16439645.7174658</v>
      </c>
      <c r="AA88" s="2" t="n">
        <v>19680548.9832748</v>
      </c>
      <c r="AB88" s="2" t="n">
        <v>26557028.1339163</v>
      </c>
      <c r="AC88" s="2" t="n">
        <v>25995353.7584381</v>
      </c>
      <c r="AD88" s="2" t="n">
        <v>26800150.8781907</v>
      </c>
      <c r="AE88" s="2" t="n">
        <v>26001293.9294353</v>
      </c>
    </row>
    <row r="89" customFormat="false" ht="14.4" hidden="false" customHeight="false" outlineLevel="0" collapsed="false">
      <c r="A89" s="2" t="b">
        <f aca="false">TRUE()</f>
        <v>1</v>
      </c>
      <c r="B89" s="2"/>
      <c r="C89" s="2" t="s">
        <v>204</v>
      </c>
      <c r="D89" s="2" t="s">
        <v>205</v>
      </c>
      <c r="E89" s="2" t="s">
        <v>33</v>
      </c>
      <c r="F89" s="2" t="s">
        <v>39</v>
      </c>
      <c r="G89" s="2" t="s">
        <v>33</v>
      </c>
      <c r="H89" s="2" t="n">
        <v>-1</v>
      </c>
      <c r="I89" s="2" t="n">
        <v>242.09003</v>
      </c>
      <c r="J89" s="2" t="n">
        <v>1.622</v>
      </c>
      <c r="K89" s="2" t="n">
        <v>72851140.4650379</v>
      </c>
      <c r="L89" s="2" t="n">
        <v>3</v>
      </c>
      <c r="M89" s="2" t="n">
        <v>0</v>
      </c>
      <c r="N89" s="2"/>
      <c r="O89" s="2"/>
      <c r="P89" s="2" t="s">
        <v>34</v>
      </c>
      <c r="Q89" s="2" t="n">
        <v>51709933.842015</v>
      </c>
      <c r="R89" s="2" t="n">
        <v>67938428.2799052</v>
      </c>
      <c r="S89" s="2" t="n">
        <v>72032693.8166289</v>
      </c>
      <c r="T89" s="2" t="n">
        <v>37234393.0723923</v>
      </c>
      <c r="U89" s="2" t="n">
        <v>35998722.064117</v>
      </c>
      <c r="V89" s="2" t="n">
        <v>32548650.5004802</v>
      </c>
      <c r="W89" s="2" t="n">
        <v>55076277.2001629</v>
      </c>
      <c r="X89" s="2" t="n">
        <v>39547395.5953348</v>
      </c>
      <c r="Y89" s="2" t="n">
        <v>40015309.9650535</v>
      </c>
      <c r="Z89" s="2" t="n">
        <v>55653443.8001705</v>
      </c>
      <c r="AA89" s="2" t="n">
        <v>50009966.8283357</v>
      </c>
      <c r="AB89" s="2" t="n">
        <v>44564371.5445556</v>
      </c>
      <c r="AC89" s="2" t="n">
        <v>65544073.2061682</v>
      </c>
      <c r="AD89" s="2" t="n">
        <v>72851140.4650379</v>
      </c>
      <c r="AE89" s="2" t="n">
        <v>31327275.5069867</v>
      </c>
    </row>
    <row r="90" customFormat="false" ht="14.4" hidden="false" customHeight="false" outlineLevel="0" collapsed="false">
      <c r="A90" s="2" t="b">
        <f aca="false">TRUE()</f>
        <v>1</v>
      </c>
      <c r="B90" s="2"/>
      <c r="C90" s="2" t="s">
        <v>206</v>
      </c>
      <c r="D90" s="2" t="s">
        <v>207</v>
      </c>
      <c r="E90" s="2" t="s">
        <v>33</v>
      </c>
      <c r="F90" s="2" t="s">
        <v>39</v>
      </c>
      <c r="G90" s="2" t="s">
        <v>33</v>
      </c>
      <c r="H90" s="2" t="n">
        <v>0.25</v>
      </c>
      <c r="I90" s="2" t="n">
        <v>289.12746</v>
      </c>
      <c r="J90" s="2" t="n">
        <v>1.625</v>
      </c>
      <c r="K90" s="2" t="n">
        <v>13860430.656636</v>
      </c>
      <c r="L90" s="2" t="n">
        <v>2</v>
      </c>
      <c r="M90" s="2" t="n">
        <v>0</v>
      </c>
      <c r="N90" s="2"/>
      <c r="O90" s="2"/>
      <c r="P90" s="2" t="s">
        <v>34</v>
      </c>
      <c r="Q90" s="2" t="n">
        <v>4730606.38922833</v>
      </c>
      <c r="R90" s="2" t="n">
        <v>13432067.2027764</v>
      </c>
      <c r="S90" s="2" t="n">
        <v>13860430.656636</v>
      </c>
      <c r="T90" s="2" t="n">
        <v>5843190.94330316</v>
      </c>
      <c r="U90" s="2" t="n">
        <v>7023446.84151428</v>
      </c>
      <c r="V90" s="2" t="n">
        <v>9460800.79805532</v>
      </c>
      <c r="W90" s="2" t="n">
        <v>5707292.82455787</v>
      </c>
      <c r="X90" s="2" t="n">
        <v>9540476.60154502</v>
      </c>
      <c r="Y90" s="2" t="n">
        <v>5995138.84344377</v>
      </c>
      <c r="Z90" s="2" t="n">
        <v>7159839.11828444</v>
      </c>
      <c r="AA90" s="2" t="n">
        <v>4806018.29411089</v>
      </c>
      <c r="AB90" s="2" t="n">
        <v>10339626.9870739</v>
      </c>
      <c r="AC90" s="2" t="n">
        <v>5219129.73545814</v>
      </c>
      <c r="AD90" s="2" t="n">
        <v>4356997.46057515</v>
      </c>
      <c r="AE90" s="2" t="n">
        <v>9950203.48191888</v>
      </c>
    </row>
    <row r="91" customFormat="false" ht="14.4" hidden="false" customHeight="false" outlineLevel="0" collapsed="false">
      <c r="A91" s="2" t="b">
        <f aca="false">TRUE()</f>
        <v>1</v>
      </c>
      <c r="B91" s="2"/>
      <c r="C91" s="2" t="s">
        <v>208</v>
      </c>
      <c r="D91" s="2" t="s">
        <v>209</v>
      </c>
      <c r="E91" s="2" t="s">
        <v>33</v>
      </c>
      <c r="F91" s="2" t="s">
        <v>39</v>
      </c>
      <c r="G91" s="2" t="s">
        <v>33</v>
      </c>
      <c r="H91" s="2" t="n">
        <v>-1.65</v>
      </c>
      <c r="I91" s="2" t="n">
        <v>200.07938</v>
      </c>
      <c r="J91" s="2" t="n">
        <v>1.626</v>
      </c>
      <c r="K91" s="2" t="n">
        <v>100199358.152363</v>
      </c>
      <c r="L91" s="2" t="n">
        <v>2</v>
      </c>
      <c r="M91" s="2" t="n">
        <v>0</v>
      </c>
      <c r="N91" s="2"/>
      <c r="O91" s="2"/>
      <c r="P91" s="2" t="s">
        <v>34</v>
      </c>
      <c r="Q91" s="2" t="n">
        <v>30112652.5854987</v>
      </c>
      <c r="R91" s="2" t="n">
        <v>20070362.4348147</v>
      </c>
      <c r="S91" s="2" t="n">
        <v>32336802.9390648</v>
      </c>
      <c r="T91" s="2" t="n">
        <v>20045919.1547384</v>
      </c>
      <c r="U91" s="2" t="n">
        <v>25231160.948371</v>
      </c>
      <c r="V91" s="2" t="n">
        <v>22719055.7216832</v>
      </c>
      <c r="W91" s="2" t="n">
        <v>100199358.152363</v>
      </c>
      <c r="X91" s="2" t="n">
        <v>97516599.7950685</v>
      </c>
      <c r="Y91" s="2" t="n">
        <v>82417833.3728005</v>
      </c>
      <c r="Z91" s="2" t="n">
        <v>21889910.2486566</v>
      </c>
      <c r="AA91" s="2" t="n">
        <v>24376577.2131178</v>
      </c>
      <c r="AB91" s="2" t="n">
        <v>23474251.6726169</v>
      </c>
      <c r="AC91" s="2" t="n">
        <v>83811313.6983588</v>
      </c>
      <c r="AD91" s="2" t="n">
        <v>95890526.9996056</v>
      </c>
      <c r="AE91" s="2" t="n">
        <v>78629683.6549278</v>
      </c>
    </row>
    <row r="92" customFormat="false" ht="14.4" hidden="false" customHeight="false" outlineLevel="0" collapsed="false">
      <c r="A92" s="2" t="b">
        <f aca="false">TRUE()</f>
        <v>1</v>
      </c>
      <c r="B92" s="2"/>
      <c r="C92" s="2" t="s">
        <v>210</v>
      </c>
      <c r="D92" s="2" t="s">
        <v>211</v>
      </c>
      <c r="E92" s="2" t="s">
        <v>33</v>
      </c>
      <c r="F92" s="2" t="s">
        <v>39</v>
      </c>
      <c r="G92" s="2" t="s">
        <v>33</v>
      </c>
      <c r="H92" s="2" t="n">
        <v>0.13</v>
      </c>
      <c r="I92" s="2" t="n">
        <v>184.08482</v>
      </c>
      <c r="J92" s="2" t="n">
        <v>1.636</v>
      </c>
      <c r="K92" s="2" t="n">
        <v>678786901.066857</v>
      </c>
      <c r="L92" s="2" t="n">
        <v>1</v>
      </c>
      <c r="M92" s="2" t="n">
        <v>0</v>
      </c>
      <c r="N92" s="2"/>
      <c r="O92" s="2"/>
      <c r="P92" s="2" t="s">
        <v>34</v>
      </c>
      <c r="Q92" s="2" t="n">
        <v>638772885.256719</v>
      </c>
      <c r="R92" s="2" t="n">
        <v>584621499.803005</v>
      </c>
      <c r="S92" s="2" t="n">
        <v>634926250.565639</v>
      </c>
      <c r="T92" s="2" t="n">
        <v>509204469.517096</v>
      </c>
      <c r="U92" s="2" t="n">
        <v>541041830.29813</v>
      </c>
      <c r="V92" s="2" t="n">
        <v>498383190.725991</v>
      </c>
      <c r="W92" s="2" t="n">
        <v>573419470.140088</v>
      </c>
      <c r="X92" s="2" t="n">
        <v>656829773.281825</v>
      </c>
      <c r="Y92" s="2" t="n">
        <v>654563293.175458</v>
      </c>
      <c r="Z92" s="2" t="n">
        <v>498503829.361625</v>
      </c>
      <c r="AA92" s="2" t="n">
        <v>512761969.739686</v>
      </c>
      <c r="AB92" s="2" t="n">
        <v>413635646.652918</v>
      </c>
      <c r="AC92" s="2" t="n">
        <v>678786901.066857</v>
      </c>
      <c r="AD92" s="2" t="n">
        <v>554968599.178237</v>
      </c>
      <c r="AE92" s="2" t="n">
        <v>647264149.527831</v>
      </c>
    </row>
    <row r="93" customFormat="false" ht="14.4" hidden="false" customHeight="false" outlineLevel="0" collapsed="false">
      <c r="A93" s="2" t="b">
        <f aca="false">TRUE()</f>
        <v>1</v>
      </c>
      <c r="B93" s="2"/>
      <c r="C93" s="2" t="s">
        <v>212</v>
      </c>
      <c r="D93" s="2" t="s">
        <v>213</v>
      </c>
      <c r="E93" s="2" t="s">
        <v>33</v>
      </c>
      <c r="F93" s="2" t="s">
        <v>33</v>
      </c>
      <c r="G93" s="2" t="s">
        <v>33</v>
      </c>
      <c r="H93" s="2" t="n">
        <v>0.12</v>
      </c>
      <c r="I93" s="2" t="n">
        <v>126.03171</v>
      </c>
      <c r="J93" s="2" t="n">
        <v>1.652</v>
      </c>
      <c r="K93" s="2" t="n">
        <v>175662919.930013</v>
      </c>
      <c r="L93" s="2" t="n">
        <v>12</v>
      </c>
      <c r="M93" s="2" t="n">
        <v>19</v>
      </c>
      <c r="N93" s="2" t="n">
        <v>74.9</v>
      </c>
      <c r="O93" s="2" t="n">
        <v>47.1</v>
      </c>
      <c r="P93" s="2" t="s">
        <v>34</v>
      </c>
      <c r="Q93" s="2" t="n">
        <v>45124749.4240401</v>
      </c>
      <c r="R93" s="2" t="n">
        <v>175662919.930013</v>
      </c>
      <c r="S93" s="2" t="n">
        <v>93961768.8224275</v>
      </c>
      <c r="T93" s="2" t="n">
        <v>2256198.78047206</v>
      </c>
      <c r="U93" s="2" t="n">
        <v>11877656.3944529</v>
      </c>
      <c r="V93" s="2" t="n">
        <v>3077654.70683699</v>
      </c>
      <c r="W93" s="2" t="n">
        <v>46684185.4576184</v>
      </c>
      <c r="X93" s="2" t="n">
        <v>130274099.280189</v>
      </c>
      <c r="Y93" s="2" t="n">
        <v>153802944.921884</v>
      </c>
      <c r="Z93" s="2" t="n">
        <v>4167784.00213855</v>
      </c>
      <c r="AA93" s="2" t="n">
        <v>5154610.05585216</v>
      </c>
      <c r="AB93" s="2" t="n">
        <v>3481521.87959686</v>
      </c>
      <c r="AC93" s="2" t="n">
        <v>53389202.5905161</v>
      </c>
      <c r="AD93" s="2" t="n">
        <v>29853084.6136324</v>
      </c>
      <c r="AE93" s="2" t="n">
        <v>67232365.5762387</v>
      </c>
    </row>
    <row r="94" customFormat="false" ht="14.4" hidden="false" customHeight="false" outlineLevel="0" collapsed="false">
      <c r="A94" s="2" t="b">
        <f aca="false">TRUE()</f>
        <v>1</v>
      </c>
      <c r="B94" s="2"/>
      <c r="C94" s="2" t="s">
        <v>152</v>
      </c>
      <c r="D94" s="2" t="s">
        <v>153</v>
      </c>
      <c r="E94" s="2" t="s">
        <v>33</v>
      </c>
      <c r="F94" s="2" t="s">
        <v>39</v>
      </c>
      <c r="G94" s="2" t="s">
        <v>33</v>
      </c>
      <c r="H94" s="2" t="n">
        <v>-0.63</v>
      </c>
      <c r="I94" s="2" t="n">
        <v>229.10611</v>
      </c>
      <c r="J94" s="2" t="n">
        <v>1.674</v>
      </c>
      <c r="K94" s="2" t="n">
        <v>470027400.994759</v>
      </c>
      <c r="L94" s="2" t="n">
        <v>2</v>
      </c>
      <c r="M94" s="2" t="n">
        <v>0</v>
      </c>
      <c r="N94" s="2"/>
      <c r="O94" s="2"/>
      <c r="P94" s="2" t="s">
        <v>34</v>
      </c>
      <c r="Q94" s="2" t="n">
        <v>358266498.024053</v>
      </c>
      <c r="R94" s="2" t="n">
        <v>433537756.48534</v>
      </c>
      <c r="S94" s="2" t="n">
        <v>470027400.994759</v>
      </c>
      <c r="T94" s="2" t="n">
        <v>294496272.525365</v>
      </c>
      <c r="U94" s="2" t="n">
        <v>293440180.611598</v>
      </c>
      <c r="V94" s="2" t="n">
        <v>273527276.153239</v>
      </c>
      <c r="W94" s="2" t="n">
        <v>420426999.301953</v>
      </c>
      <c r="X94" s="2" t="n">
        <v>455222207.709078</v>
      </c>
      <c r="Y94" s="2" t="n">
        <v>463746411.556651</v>
      </c>
      <c r="Z94" s="2" t="n">
        <v>377963184.603097</v>
      </c>
      <c r="AA94" s="2" t="n">
        <v>381616349.440158</v>
      </c>
      <c r="AB94" s="2" t="n">
        <v>412196910.473261</v>
      </c>
      <c r="AC94" s="2" t="n">
        <v>329404915.416911</v>
      </c>
      <c r="AD94" s="2" t="n">
        <v>377322711.351077</v>
      </c>
      <c r="AE94" s="2" t="n">
        <v>314812863.114998</v>
      </c>
    </row>
    <row r="95" customFormat="false" ht="14.4" hidden="false" customHeight="false" outlineLevel="0" collapsed="false">
      <c r="A95" s="2" t="b">
        <f aca="false">TRUE()</f>
        <v>1</v>
      </c>
      <c r="B95" s="2"/>
      <c r="C95" s="2" t="s">
        <v>130</v>
      </c>
      <c r="D95" s="2" t="s">
        <v>131</v>
      </c>
      <c r="E95" s="2" t="s">
        <v>33</v>
      </c>
      <c r="F95" s="2" t="s">
        <v>33</v>
      </c>
      <c r="G95" s="2" t="s">
        <v>69</v>
      </c>
      <c r="H95" s="2" t="n">
        <v>0.6</v>
      </c>
      <c r="I95" s="2" t="n">
        <v>144.04234</v>
      </c>
      <c r="J95" s="2" t="n">
        <v>1.703</v>
      </c>
      <c r="K95" s="2" t="n">
        <v>543445077.450417</v>
      </c>
      <c r="L95" s="2" t="n">
        <v>19</v>
      </c>
      <c r="M95" s="2" t="n">
        <v>6</v>
      </c>
      <c r="N95" s="2" t="n">
        <v>73.4</v>
      </c>
      <c r="O95" s="2" t="n">
        <v>52.7</v>
      </c>
      <c r="P95" s="2" t="s">
        <v>34</v>
      </c>
      <c r="Q95" s="2" t="n">
        <v>421377166.365433</v>
      </c>
      <c r="R95" s="2" t="n">
        <v>41541765.3451098</v>
      </c>
      <c r="S95" s="2" t="n">
        <v>543445077.450417</v>
      </c>
      <c r="T95" s="2" t="n">
        <v>12458780.2722167</v>
      </c>
      <c r="U95" s="2" t="n">
        <v>24820395.659774</v>
      </c>
      <c r="V95" s="2" t="n">
        <v>29519596.0654002</v>
      </c>
      <c r="W95" s="2" t="n">
        <v>251450388.647234</v>
      </c>
      <c r="X95" s="2" t="n">
        <v>419865762.535995</v>
      </c>
      <c r="Y95" s="2" t="n">
        <v>403659173.722768</v>
      </c>
      <c r="Z95" s="2" t="n">
        <v>20907110.9079032</v>
      </c>
      <c r="AA95" s="2" t="n">
        <v>25229714.5658774</v>
      </c>
      <c r="AB95" s="2" t="n">
        <v>35216272.6295513</v>
      </c>
      <c r="AC95" s="2" t="n">
        <v>196533434.214641</v>
      </c>
      <c r="AD95" s="2" t="n">
        <v>18377575.6879645</v>
      </c>
      <c r="AE95" s="2" t="n">
        <v>278675285.762152</v>
      </c>
    </row>
    <row r="96" customFormat="false" ht="14.4" hidden="false" customHeight="false" outlineLevel="0" collapsed="false">
      <c r="A96" s="2" t="b">
        <f aca="false">TRUE()</f>
        <v>1</v>
      </c>
      <c r="B96" s="2"/>
      <c r="C96" s="2" t="s">
        <v>156</v>
      </c>
      <c r="D96" s="2" t="s">
        <v>157</v>
      </c>
      <c r="E96" s="2" t="s">
        <v>33</v>
      </c>
      <c r="F96" s="2" t="s">
        <v>33</v>
      </c>
      <c r="G96" s="2" t="s">
        <v>33</v>
      </c>
      <c r="H96" s="2" t="n">
        <v>-0.2</v>
      </c>
      <c r="I96" s="2" t="n">
        <v>181.07386</v>
      </c>
      <c r="J96" s="2" t="n">
        <v>1.745</v>
      </c>
      <c r="K96" s="2" t="n">
        <v>55347560.030075</v>
      </c>
      <c r="L96" s="2" t="n">
        <v>22</v>
      </c>
      <c r="M96" s="2" t="n">
        <v>2</v>
      </c>
      <c r="N96" s="2" t="n">
        <v>97.8</v>
      </c>
      <c r="O96" s="2" t="n">
        <v>90.9</v>
      </c>
      <c r="P96" s="2" t="s">
        <v>34</v>
      </c>
      <c r="Q96" s="2" t="n">
        <v>44478914.8333731</v>
      </c>
      <c r="R96" s="2" t="n">
        <v>55347560.030075</v>
      </c>
      <c r="S96" s="2" t="n">
        <v>45623801.5180352</v>
      </c>
      <c r="T96" s="2" t="n">
        <v>33105099.108381</v>
      </c>
      <c r="U96" s="2" t="n">
        <v>37970762.3915101</v>
      </c>
      <c r="V96" s="2" t="n">
        <v>38243502.6271557</v>
      </c>
      <c r="W96" s="2" t="n">
        <v>31216703.4764677</v>
      </c>
      <c r="X96" s="2" t="n">
        <v>36025159.1832802</v>
      </c>
      <c r="Y96" s="2" t="n">
        <v>44434668.5569724</v>
      </c>
      <c r="Z96" s="2" t="n">
        <v>11019002.2148566</v>
      </c>
      <c r="AA96" s="2" t="n">
        <v>33682729.2205199</v>
      </c>
      <c r="AB96" s="2" t="n">
        <v>33481682.183615</v>
      </c>
      <c r="AC96" s="2" t="n">
        <v>31866368.5457308</v>
      </c>
      <c r="AD96" s="2" t="n">
        <v>26044855.6532964</v>
      </c>
      <c r="AE96" s="2" t="n">
        <v>23723614.4948707</v>
      </c>
    </row>
    <row r="97" customFormat="false" ht="14.4" hidden="false" customHeight="false" outlineLevel="0" collapsed="false">
      <c r="A97" s="2" t="b">
        <f aca="false">TRUE()</f>
        <v>1</v>
      </c>
      <c r="B97" s="2"/>
      <c r="C97" s="2" t="s">
        <v>214</v>
      </c>
      <c r="D97" s="2" t="s">
        <v>215</v>
      </c>
      <c r="E97" s="2" t="s">
        <v>33</v>
      </c>
      <c r="F97" s="2" t="s">
        <v>39</v>
      </c>
      <c r="G97" s="2" t="s">
        <v>33</v>
      </c>
      <c r="H97" s="2" t="n">
        <v>1.38</v>
      </c>
      <c r="I97" s="2" t="n">
        <v>187.1211</v>
      </c>
      <c r="J97" s="2" t="n">
        <v>1.761</v>
      </c>
      <c r="K97" s="2" t="n">
        <v>40976939.4525761</v>
      </c>
      <c r="L97" s="2" t="n">
        <v>4</v>
      </c>
      <c r="M97" s="2" t="n">
        <v>0</v>
      </c>
      <c r="N97" s="2"/>
      <c r="O97" s="2"/>
      <c r="P97" s="2" t="s">
        <v>34</v>
      </c>
      <c r="Q97" s="2" t="n">
        <v>20597549.0782938</v>
      </c>
      <c r="R97" s="2" t="n">
        <v>28966581.5611327</v>
      </c>
      <c r="S97" s="2" t="n">
        <v>24575263.2429689</v>
      </c>
      <c r="T97" s="2" t="n">
        <v>31076033.8282092</v>
      </c>
      <c r="U97" s="2" t="n">
        <v>37035445.9945502</v>
      </c>
      <c r="V97" s="2" t="n">
        <v>33431419.8922782</v>
      </c>
      <c r="W97" s="2" t="n">
        <v>28934058.1795938</v>
      </c>
      <c r="X97" s="2" t="n">
        <v>33080290.6494333</v>
      </c>
      <c r="Y97" s="2" t="n">
        <v>5991580.35670876</v>
      </c>
      <c r="Z97" s="2" t="n">
        <v>19952045.1421496</v>
      </c>
      <c r="AA97" s="2" t="n">
        <v>16053141.8634086</v>
      </c>
      <c r="AB97" s="2" t="n">
        <v>18980453.1216046</v>
      </c>
      <c r="AC97" s="2" t="n">
        <v>40976939.4525761</v>
      </c>
      <c r="AD97" s="2" t="n">
        <v>38454982.9061224</v>
      </c>
      <c r="AE97" s="2" t="n">
        <v>34634922.7178262</v>
      </c>
    </row>
    <row r="98" customFormat="false" ht="14.4" hidden="false" customHeight="false" outlineLevel="0" collapsed="false">
      <c r="A98" s="2" t="b">
        <f aca="false">TRUE()</f>
        <v>1</v>
      </c>
      <c r="B98" s="2"/>
      <c r="C98" s="2" t="s">
        <v>216</v>
      </c>
      <c r="D98" s="2" t="s">
        <v>217</v>
      </c>
      <c r="E98" s="2" t="s">
        <v>33</v>
      </c>
      <c r="F98" s="2" t="s">
        <v>39</v>
      </c>
      <c r="G98" s="2" t="s">
        <v>33</v>
      </c>
      <c r="H98" s="2" t="n">
        <v>3.96</v>
      </c>
      <c r="I98" s="2" t="n">
        <v>85.0531</v>
      </c>
      <c r="J98" s="2" t="n">
        <v>1.767</v>
      </c>
      <c r="K98" s="2" t="n">
        <v>58528939.356893</v>
      </c>
      <c r="L98" s="2" t="n">
        <v>3</v>
      </c>
      <c r="M98" s="2" t="n">
        <v>0</v>
      </c>
      <c r="N98" s="2"/>
      <c r="O98" s="2"/>
      <c r="P98" s="2" t="s">
        <v>34</v>
      </c>
      <c r="Q98" s="2" t="n">
        <v>28895927.4641525</v>
      </c>
      <c r="R98" s="2" t="n">
        <v>58528939.356893</v>
      </c>
      <c r="S98" s="2" t="n">
        <v>36741161.3095404</v>
      </c>
      <c r="T98" s="2" t="n">
        <v>38790568.7606222</v>
      </c>
      <c r="U98" s="2" t="n">
        <v>9870360.21716122</v>
      </c>
      <c r="V98" s="2" t="n">
        <v>38671558.7298807</v>
      </c>
      <c r="W98" s="2" t="n">
        <v>44849805.7257067</v>
      </c>
      <c r="X98" s="2" t="n">
        <v>50482461.4177841</v>
      </c>
      <c r="Y98" s="2" t="n">
        <v>42899512.6309881</v>
      </c>
      <c r="Z98" s="2" t="n">
        <v>38378731.7741283</v>
      </c>
      <c r="AA98" s="2" t="n">
        <v>31874848.5097314</v>
      </c>
      <c r="AB98" s="2" t="n">
        <v>31251378.4235287</v>
      </c>
      <c r="AC98" s="2" t="n">
        <v>40267345.7879451</v>
      </c>
      <c r="AD98" s="2" t="n">
        <v>43931536.2111317</v>
      </c>
      <c r="AE98" s="2" t="n">
        <v>10470682.2078913</v>
      </c>
    </row>
    <row r="99" customFormat="false" ht="14.4" hidden="false" customHeight="false" outlineLevel="0" collapsed="false">
      <c r="A99" s="2" t="b">
        <f aca="false">TRUE()</f>
        <v>1</v>
      </c>
      <c r="B99" s="2"/>
      <c r="C99" s="2" t="s">
        <v>166</v>
      </c>
      <c r="D99" s="2" t="s">
        <v>167</v>
      </c>
      <c r="E99" s="2" t="s">
        <v>33</v>
      </c>
      <c r="F99" s="2" t="s">
        <v>33</v>
      </c>
      <c r="G99" s="2" t="s">
        <v>33</v>
      </c>
      <c r="H99" s="2" t="n">
        <v>0.68</v>
      </c>
      <c r="I99" s="2" t="n">
        <v>120.0576</v>
      </c>
      <c r="J99" s="2" t="n">
        <v>1.778</v>
      </c>
      <c r="K99" s="2" t="n">
        <v>102115717.824277</v>
      </c>
      <c r="L99" s="2" t="n">
        <v>12</v>
      </c>
      <c r="M99" s="2" t="n">
        <v>2</v>
      </c>
      <c r="N99" s="2" t="n">
        <v>72.8</v>
      </c>
      <c r="O99" s="2" t="n">
        <v>8.6</v>
      </c>
      <c r="P99" s="2" t="s">
        <v>34</v>
      </c>
      <c r="Q99" s="2" t="n">
        <v>20765712.7974691</v>
      </c>
      <c r="R99" s="2" t="n">
        <v>20936109.0199088</v>
      </c>
      <c r="S99" s="2" t="n">
        <v>13478282.3182945</v>
      </c>
      <c r="T99" s="2" t="n">
        <v>38970738.5450687</v>
      </c>
      <c r="U99" s="2" t="n">
        <v>54524055.4617488</v>
      </c>
      <c r="V99" s="2" t="n">
        <v>7380001.862285</v>
      </c>
      <c r="W99" s="2" t="n">
        <v>7552071.75722901</v>
      </c>
      <c r="X99" s="2" t="n">
        <v>58832707.3199703</v>
      </c>
      <c r="Y99" s="2" t="n">
        <v>68841689.1202411</v>
      </c>
      <c r="Z99" s="2" t="n">
        <v>33615152.6002328</v>
      </c>
      <c r="AA99" s="2" t="n">
        <v>7627350.25699183</v>
      </c>
      <c r="AB99" s="2" t="n">
        <v>47304655.0176341</v>
      </c>
      <c r="AC99" s="2" t="n">
        <v>102115717.824277</v>
      </c>
      <c r="AD99" s="2" t="n">
        <v>23869412.8994695</v>
      </c>
      <c r="AE99" s="2" t="n">
        <v>23689742.9897831</v>
      </c>
    </row>
    <row r="100" customFormat="false" ht="14.4" hidden="false" customHeight="false" outlineLevel="0" collapsed="false">
      <c r="A100" s="2" t="b">
        <f aca="false">TRUE()</f>
        <v>1</v>
      </c>
      <c r="B100" s="2"/>
      <c r="C100" s="2" t="s">
        <v>218</v>
      </c>
      <c r="D100" s="2" t="s">
        <v>219</v>
      </c>
      <c r="E100" s="2" t="s">
        <v>33</v>
      </c>
      <c r="F100" s="2" t="s">
        <v>39</v>
      </c>
      <c r="G100" s="2" t="s">
        <v>33</v>
      </c>
      <c r="H100" s="2" t="n">
        <v>2.49</v>
      </c>
      <c r="I100" s="2" t="n">
        <v>130.06332</v>
      </c>
      <c r="J100" s="2" t="n">
        <v>1.784</v>
      </c>
      <c r="K100" s="2" t="n">
        <v>31094109.9413217</v>
      </c>
      <c r="L100" s="2" t="n">
        <v>25</v>
      </c>
      <c r="M100" s="2" t="n">
        <v>0</v>
      </c>
      <c r="N100" s="2"/>
      <c r="O100" s="2"/>
      <c r="P100" s="2" t="s">
        <v>34</v>
      </c>
      <c r="Q100" s="2" t="n">
        <v>3976222.86499639</v>
      </c>
      <c r="R100" s="2" t="n">
        <v>4931643.05223686</v>
      </c>
      <c r="S100" s="2" t="n">
        <v>2192446.18279139</v>
      </c>
      <c r="T100" s="2" t="n">
        <v>18221135.1463086</v>
      </c>
      <c r="U100" s="2" t="n">
        <v>25577534.9737483</v>
      </c>
      <c r="V100" s="2" t="n">
        <v>7221394.27783805</v>
      </c>
      <c r="W100" s="2" t="n">
        <v>1036302.73432731</v>
      </c>
      <c r="X100" s="2" t="n">
        <v>1250162.39953354</v>
      </c>
      <c r="Y100" s="2" t="n">
        <v>1638861.73564592</v>
      </c>
      <c r="Z100" s="2" t="n">
        <v>24325033.8385721</v>
      </c>
      <c r="AA100" s="2" t="n">
        <v>31094109.9413217</v>
      </c>
      <c r="AB100" s="2" t="n">
        <v>30867990.0336568</v>
      </c>
      <c r="AC100" s="2" t="n">
        <v>2832748.78924147</v>
      </c>
      <c r="AD100" s="2" t="n">
        <v>1248528.23381608</v>
      </c>
      <c r="AE100" s="2" t="n">
        <v>754297.266628749</v>
      </c>
    </row>
    <row r="101" customFormat="false" ht="14.4" hidden="false" customHeight="false" outlineLevel="0" collapsed="false">
      <c r="A101" s="2" t="b">
        <f aca="false">TRUE()</f>
        <v>1</v>
      </c>
      <c r="B101" s="2"/>
      <c r="C101" s="2" t="s">
        <v>220</v>
      </c>
      <c r="D101" s="2" t="s">
        <v>221</v>
      </c>
      <c r="E101" s="2" t="s">
        <v>33</v>
      </c>
      <c r="F101" s="2" t="s">
        <v>39</v>
      </c>
      <c r="G101" s="2" t="s">
        <v>33</v>
      </c>
      <c r="H101" s="2" t="n">
        <v>1.16</v>
      </c>
      <c r="I101" s="2" t="n">
        <v>194.06937</v>
      </c>
      <c r="J101" s="2" t="n">
        <v>1.817</v>
      </c>
      <c r="K101" s="2" t="n">
        <v>53199748.483773</v>
      </c>
      <c r="L101" s="2" t="n">
        <v>2</v>
      </c>
      <c r="M101" s="2" t="n">
        <v>0</v>
      </c>
      <c r="N101" s="2"/>
      <c r="O101" s="2"/>
      <c r="P101" s="2" t="s">
        <v>34</v>
      </c>
      <c r="Q101" s="2" t="n">
        <v>31707203.4120483</v>
      </c>
      <c r="R101" s="2" t="n">
        <v>37187330.4684959</v>
      </c>
      <c r="S101" s="2" t="n">
        <v>31703694.2431143</v>
      </c>
      <c r="T101" s="2" t="n">
        <v>29883991.5015853</v>
      </c>
      <c r="U101" s="2" t="n">
        <v>38887083.7898376</v>
      </c>
      <c r="V101" s="2" t="n">
        <v>7218414.77522163</v>
      </c>
      <c r="W101" s="2" t="n">
        <v>33843669.7623015</v>
      </c>
      <c r="X101" s="2" t="n">
        <v>53199748.483773</v>
      </c>
      <c r="Y101" s="2" t="n">
        <v>43217157.3209395</v>
      </c>
      <c r="Z101" s="2" t="n">
        <v>31865115.0182037</v>
      </c>
      <c r="AA101" s="2" t="n">
        <v>25312746.453487</v>
      </c>
      <c r="AB101" s="2" t="n">
        <v>6744988.88277028</v>
      </c>
      <c r="AC101" s="2" t="n">
        <v>38405455.5872464</v>
      </c>
      <c r="AD101" s="2" t="n">
        <v>40677904.6312497</v>
      </c>
      <c r="AE101" s="2" t="n">
        <v>31899862.4100008</v>
      </c>
    </row>
    <row r="102" customFormat="false" ht="14.4" hidden="false" customHeight="false" outlineLevel="0" collapsed="false">
      <c r="A102" s="2" t="b">
        <f aca="false">TRUE()</f>
        <v>1</v>
      </c>
      <c r="B102" s="2"/>
      <c r="C102" s="2" t="s">
        <v>222</v>
      </c>
      <c r="D102" s="2" t="s">
        <v>223</v>
      </c>
      <c r="E102" s="2" t="s">
        <v>33</v>
      </c>
      <c r="F102" s="2" t="s">
        <v>39</v>
      </c>
      <c r="G102" s="2" t="s">
        <v>33</v>
      </c>
      <c r="H102" s="2" t="n">
        <v>0.85</v>
      </c>
      <c r="I102" s="2" t="n">
        <v>246.12178</v>
      </c>
      <c r="J102" s="2" t="n">
        <v>1.903</v>
      </c>
      <c r="K102" s="2" t="n">
        <v>13134921.6807189</v>
      </c>
      <c r="L102" s="2" t="n">
        <v>12</v>
      </c>
      <c r="M102" s="2" t="n">
        <v>0</v>
      </c>
      <c r="N102" s="2"/>
      <c r="O102" s="2"/>
      <c r="P102" s="2" t="s">
        <v>34</v>
      </c>
      <c r="Q102" s="2" t="n">
        <v>1823041.60281918</v>
      </c>
      <c r="R102" s="2" t="n">
        <v>3371620.24137214</v>
      </c>
      <c r="S102" s="2" t="n">
        <v>2651467.77575554</v>
      </c>
      <c r="T102" s="2" t="n">
        <v>1317117.58694131</v>
      </c>
      <c r="U102" s="2" t="n">
        <v>1545604.52851786</v>
      </c>
      <c r="V102" s="2" t="n">
        <v>1473090.98633712</v>
      </c>
      <c r="W102" s="2" t="n">
        <v>1245384.36914381</v>
      </c>
      <c r="X102" s="2" t="n">
        <v>1477445.89950781</v>
      </c>
      <c r="Y102" s="2" t="n">
        <v>1556450.65493732</v>
      </c>
      <c r="Z102" s="2" t="n">
        <v>1136211.59074815</v>
      </c>
      <c r="AA102" s="2" t="n">
        <v>1490371.60867382</v>
      </c>
      <c r="AB102" s="2" t="n">
        <v>1479685.97413653</v>
      </c>
      <c r="AC102" s="2" t="n">
        <v>12829685.3848304</v>
      </c>
      <c r="AD102" s="2" t="n">
        <v>13134921.6807189</v>
      </c>
      <c r="AE102" s="2" t="n">
        <v>6721684.05535184</v>
      </c>
    </row>
    <row r="103" customFormat="false" ht="14.4" hidden="false" customHeight="false" outlineLevel="0" collapsed="false">
      <c r="A103" s="2" t="b">
        <f aca="false">TRUE()</f>
        <v>1</v>
      </c>
      <c r="B103" s="2"/>
      <c r="C103" s="2" t="s">
        <v>224</v>
      </c>
      <c r="D103" s="2" t="s">
        <v>225</v>
      </c>
      <c r="E103" s="2" t="s">
        <v>33</v>
      </c>
      <c r="F103" s="2" t="s">
        <v>39</v>
      </c>
      <c r="G103" s="2" t="s">
        <v>33</v>
      </c>
      <c r="H103" s="2" t="n">
        <v>1.21</v>
      </c>
      <c r="I103" s="2" t="n">
        <v>114.03183</v>
      </c>
      <c r="J103" s="2" t="n">
        <v>1.921</v>
      </c>
      <c r="K103" s="2" t="n">
        <v>17600420.2538024</v>
      </c>
      <c r="L103" s="2" t="n">
        <v>8</v>
      </c>
      <c r="M103" s="2" t="n">
        <v>0</v>
      </c>
      <c r="N103" s="2"/>
      <c r="O103" s="2"/>
      <c r="P103" s="2" t="s">
        <v>34</v>
      </c>
      <c r="Q103" s="2" t="n">
        <v>1542648.43715381</v>
      </c>
      <c r="R103" s="2" t="n">
        <v>8026937.070103</v>
      </c>
      <c r="S103" s="2" t="n">
        <v>7358472.41946577</v>
      </c>
      <c r="T103" s="2" t="n">
        <v>9005634.70779493</v>
      </c>
      <c r="U103" s="2" t="n">
        <v>13442049.8363286</v>
      </c>
      <c r="V103" s="2" t="n">
        <v>3654512.14250174</v>
      </c>
      <c r="W103" s="2" t="n">
        <v>4499696.84750511</v>
      </c>
      <c r="X103" s="2" t="n">
        <v>6015618.76114677</v>
      </c>
      <c r="Y103" s="2" t="n">
        <v>560870.431975278</v>
      </c>
      <c r="Z103" s="2" t="n">
        <v>11501246.0588212</v>
      </c>
      <c r="AA103" s="2" t="n">
        <v>9292194.51667959</v>
      </c>
      <c r="AB103" s="2" t="n">
        <v>17600420.2538024</v>
      </c>
      <c r="AC103" s="2" t="n">
        <v>722579.800904341</v>
      </c>
      <c r="AD103" s="2" t="n">
        <v>2999619.19977078</v>
      </c>
      <c r="AE103" s="2" t="n">
        <v>4083304.8308368</v>
      </c>
    </row>
    <row r="104" customFormat="false" ht="14.4" hidden="false" customHeight="false" outlineLevel="0" collapsed="false">
      <c r="A104" s="2" t="b">
        <f aca="false">TRUE()</f>
        <v>1</v>
      </c>
      <c r="B104" s="2"/>
      <c r="C104" s="2" t="s">
        <v>226</v>
      </c>
      <c r="D104" s="2" t="s">
        <v>227</v>
      </c>
      <c r="E104" s="2" t="s">
        <v>33</v>
      </c>
      <c r="F104" s="2" t="s">
        <v>39</v>
      </c>
      <c r="G104" s="2" t="s">
        <v>33</v>
      </c>
      <c r="H104" s="2" t="n">
        <v>1.84</v>
      </c>
      <c r="I104" s="2" t="n">
        <v>106.04206</v>
      </c>
      <c r="J104" s="2" t="n">
        <v>1.938</v>
      </c>
      <c r="K104" s="2" t="n">
        <v>20656655.7012838</v>
      </c>
      <c r="L104" s="2" t="n">
        <v>1</v>
      </c>
      <c r="M104" s="2" t="n">
        <v>0</v>
      </c>
      <c r="N104" s="2"/>
      <c r="O104" s="2"/>
      <c r="P104" s="2" t="s">
        <v>34</v>
      </c>
      <c r="Q104" s="2" t="n">
        <v>5291562.92160442</v>
      </c>
      <c r="R104" s="2" t="n">
        <v>20656655.7012838</v>
      </c>
      <c r="S104" s="2" t="n">
        <v>14341634.5952938</v>
      </c>
      <c r="T104" s="2" t="n">
        <v>7875107.87097579</v>
      </c>
      <c r="U104" s="2" t="n">
        <v>8820418.8985081</v>
      </c>
      <c r="V104" s="2" t="n">
        <v>8649439.48074683</v>
      </c>
      <c r="W104" s="2" t="n">
        <v>4895617.67317109</v>
      </c>
      <c r="X104" s="2" t="n">
        <v>6096893.89542359</v>
      </c>
      <c r="Y104" s="2" t="n">
        <v>6505802.84074824</v>
      </c>
      <c r="Z104" s="2" t="n">
        <v>6998323.36800907</v>
      </c>
      <c r="AA104" s="2" t="n">
        <v>7752974.46558283</v>
      </c>
      <c r="AB104" s="2" t="n">
        <v>6870923.50819782</v>
      </c>
      <c r="AC104" s="2" t="n">
        <v>3769739.82918098</v>
      </c>
      <c r="AD104" s="2" t="n">
        <v>3603978.48426599</v>
      </c>
      <c r="AE104" s="2" t="n">
        <v>3171873.51685939</v>
      </c>
    </row>
    <row r="105" customFormat="false" ht="14.4" hidden="false" customHeight="false" outlineLevel="0" collapsed="false">
      <c r="A105" s="2" t="b">
        <f aca="false">TRUE()</f>
        <v>1</v>
      </c>
      <c r="B105" s="2"/>
      <c r="C105" s="2" t="s">
        <v>228</v>
      </c>
      <c r="D105" s="2" t="s">
        <v>229</v>
      </c>
      <c r="E105" s="2" t="s">
        <v>33</v>
      </c>
      <c r="F105" s="2" t="s">
        <v>39</v>
      </c>
      <c r="G105" s="2" t="s">
        <v>33</v>
      </c>
      <c r="H105" s="2" t="n">
        <v>-0.59</v>
      </c>
      <c r="I105" s="2" t="n">
        <v>148.05234</v>
      </c>
      <c r="J105" s="2" t="n">
        <v>1.938</v>
      </c>
      <c r="K105" s="2" t="n">
        <v>10334431380.7706</v>
      </c>
      <c r="L105" s="2" t="n">
        <v>15</v>
      </c>
      <c r="M105" s="2" t="n">
        <v>0</v>
      </c>
      <c r="N105" s="2"/>
      <c r="O105" s="2"/>
      <c r="P105" s="2" t="s">
        <v>34</v>
      </c>
      <c r="Q105" s="2" t="n">
        <v>1728977371.94225</v>
      </c>
      <c r="R105" s="2" t="n">
        <v>10334431380.7706</v>
      </c>
      <c r="S105" s="2" t="n">
        <v>4145931548.17804</v>
      </c>
      <c r="T105" s="2" t="n">
        <v>2559723215.72213</v>
      </c>
      <c r="U105" s="2" t="n">
        <v>2721375281.65811</v>
      </c>
      <c r="V105" s="2" t="n">
        <v>2374146992.5343</v>
      </c>
      <c r="W105" s="2" t="n">
        <v>1428348088.48451</v>
      </c>
      <c r="X105" s="2" t="n">
        <v>1804079718.83823</v>
      </c>
      <c r="Y105" s="2" t="n">
        <v>1948736218.08323</v>
      </c>
      <c r="Z105" s="2" t="n">
        <v>2462438998.14609</v>
      </c>
      <c r="AA105" s="2" t="n">
        <v>2523899622.22888</v>
      </c>
      <c r="AB105" s="2" t="n">
        <v>2323045700.05709</v>
      </c>
      <c r="AC105" s="2" t="n">
        <v>1201849276.2911</v>
      </c>
      <c r="AD105" s="2" t="n">
        <v>1314243125.41072</v>
      </c>
      <c r="AE105" s="2" t="n">
        <v>1156821414.34584</v>
      </c>
    </row>
    <row r="106" customFormat="false" ht="14.4" hidden="false" customHeight="false" outlineLevel="0" collapsed="false">
      <c r="A106" s="2" t="b">
        <f aca="false">TRUE()</f>
        <v>1</v>
      </c>
      <c r="B106" s="2"/>
      <c r="C106" s="2" t="s">
        <v>130</v>
      </c>
      <c r="D106" s="2" t="s">
        <v>131</v>
      </c>
      <c r="E106" s="2" t="s">
        <v>33</v>
      </c>
      <c r="F106" s="2" t="s">
        <v>33</v>
      </c>
      <c r="G106" s="2" t="s">
        <v>69</v>
      </c>
      <c r="H106" s="2" t="n">
        <v>-0.37</v>
      </c>
      <c r="I106" s="2" t="n">
        <v>144.04221</v>
      </c>
      <c r="J106" s="2" t="n">
        <v>1.939</v>
      </c>
      <c r="K106" s="2" t="n">
        <v>527701914.130843</v>
      </c>
      <c r="L106" s="2" t="n">
        <v>19</v>
      </c>
      <c r="M106" s="2" t="n">
        <v>6</v>
      </c>
      <c r="N106" s="2" t="n">
        <v>74.6</v>
      </c>
      <c r="O106" s="2" t="n">
        <v>54.4</v>
      </c>
      <c r="P106" s="2" t="s">
        <v>34</v>
      </c>
      <c r="Q106" s="2" t="n">
        <v>527701914.130843</v>
      </c>
      <c r="R106" s="2" t="n">
        <v>327501098.712595</v>
      </c>
      <c r="S106" s="2" t="n">
        <v>49958114.8298976</v>
      </c>
      <c r="T106" s="2" t="n">
        <v>21243955.3291499</v>
      </c>
      <c r="U106" s="2" t="n">
        <v>24595467.9571723</v>
      </c>
      <c r="V106" s="2" t="n">
        <v>22955387.7488855</v>
      </c>
      <c r="W106" s="2" t="n">
        <v>335081353.104539</v>
      </c>
      <c r="X106" s="2" t="n">
        <v>230036963.70409</v>
      </c>
      <c r="Y106" s="2" t="n">
        <v>248231635.167462</v>
      </c>
      <c r="Z106" s="2" t="n">
        <v>48823716.2739755</v>
      </c>
      <c r="AA106" s="2" t="n">
        <v>35312769.9849799</v>
      </c>
      <c r="AB106" s="2" t="n">
        <v>35216272.6295513</v>
      </c>
      <c r="AC106" s="2" t="n">
        <v>118973959.874204</v>
      </c>
      <c r="AD106" s="2" t="n">
        <v>12590152.4280176</v>
      </c>
      <c r="AE106" s="2" t="n">
        <v>280755310.532423</v>
      </c>
    </row>
    <row r="107" customFormat="false" ht="14.4" hidden="false" customHeight="false" outlineLevel="0" collapsed="false">
      <c r="A107" s="2" t="b">
        <f aca="false">TRUE()</f>
        <v>1</v>
      </c>
      <c r="B107" s="2"/>
      <c r="C107" s="2" t="s">
        <v>124</v>
      </c>
      <c r="D107" s="2" t="s">
        <v>125</v>
      </c>
      <c r="E107" s="2" t="s">
        <v>33</v>
      </c>
      <c r="F107" s="2" t="s">
        <v>39</v>
      </c>
      <c r="G107" s="2" t="s">
        <v>33</v>
      </c>
      <c r="H107" s="2" t="n">
        <v>2.1</v>
      </c>
      <c r="I107" s="2" t="n">
        <v>102.03191</v>
      </c>
      <c r="J107" s="2" t="n">
        <v>1.951</v>
      </c>
      <c r="K107" s="2" t="n">
        <v>61775718.2546136</v>
      </c>
      <c r="L107" s="2" t="n">
        <v>9</v>
      </c>
      <c r="M107" s="2" t="n">
        <v>0</v>
      </c>
      <c r="N107" s="2"/>
      <c r="O107" s="2"/>
      <c r="P107" s="2" t="s">
        <v>34</v>
      </c>
      <c r="Q107" s="2" t="n">
        <v>22512039.5989085</v>
      </c>
      <c r="R107" s="2" t="n">
        <v>61775718.2546136</v>
      </c>
      <c r="S107" s="2" t="n">
        <v>23877336.9227373</v>
      </c>
      <c r="T107" s="2" t="n">
        <v>2308728.99627205</v>
      </c>
      <c r="U107" s="2" t="n">
        <v>378593.787460637</v>
      </c>
      <c r="V107" s="2" t="n">
        <v>1204903.400122</v>
      </c>
      <c r="W107" s="2" t="n">
        <v>15756723.7088736</v>
      </c>
      <c r="X107" s="2" t="n">
        <v>20710069.5788682</v>
      </c>
      <c r="Y107" s="2" t="n">
        <v>21496015.3441655</v>
      </c>
      <c r="Z107" s="2" t="n">
        <v>1536317.38293163</v>
      </c>
      <c r="AA107" s="2" t="n">
        <v>1644413.07258022</v>
      </c>
      <c r="AB107" s="2" t="n">
        <v>1438476.9234605</v>
      </c>
      <c r="AC107" s="2" t="n">
        <v>12343711.3177119</v>
      </c>
      <c r="AD107" s="2" t="n">
        <v>9423854.50521379</v>
      </c>
      <c r="AE107" s="2" t="n">
        <v>10833023.9340619</v>
      </c>
    </row>
    <row r="108" customFormat="false" ht="14.4" hidden="false" customHeight="false" outlineLevel="0" collapsed="false">
      <c r="A108" s="2" t="b">
        <f aca="false">TRUE()</f>
        <v>1</v>
      </c>
      <c r="B108" s="2"/>
      <c r="C108" s="2" t="s">
        <v>230</v>
      </c>
      <c r="D108" s="2" t="s">
        <v>231</v>
      </c>
      <c r="E108" s="2" t="s">
        <v>33</v>
      </c>
      <c r="F108" s="2" t="s">
        <v>33</v>
      </c>
      <c r="G108" s="2" t="s">
        <v>33</v>
      </c>
      <c r="H108" s="2" t="n">
        <v>-1.77</v>
      </c>
      <c r="I108" s="2" t="n">
        <v>165.07869</v>
      </c>
      <c r="J108" s="2" t="n">
        <v>2.045</v>
      </c>
      <c r="K108" s="2" t="n">
        <v>11274353800.1928</v>
      </c>
      <c r="L108" s="2" t="n">
        <v>19</v>
      </c>
      <c r="M108" s="2" t="n">
        <v>1</v>
      </c>
      <c r="N108" s="2" t="n">
        <v>100</v>
      </c>
      <c r="O108" s="2" t="n">
        <v>10</v>
      </c>
      <c r="P108" s="2" t="s">
        <v>34</v>
      </c>
      <c r="Q108" s="2" t="n">
        <v>8949875617.68694</v>
      </c>
      <c r="R108" s="2" t="n">
        <v>11274353800.1928</v>
      </c>
      <c r="S108" s="2" t="n">
        <v>4483692006.03826</v>
      </c>
      <c r="T108" s="2" t="n">
        <v>6465503596.60953</v>
      </c>
      <c r="U108" s="2" t="n">
        <v>6849084823.75335</v>
      </c>
      <c r="V108" s="2" t="n">
        <v>6348116155.75558</v>
      </c>
      <c r="W108" s="2" t="n">
        <v>3892489193.90164</v>
      </c>
      <c r="X108" s="2" t="n">
        <v>4770712605.0021</v>
      </c>
      <c r="Y108" s="2" t="n">
        <v>4315978226.42939</v>
      </c>
      <c r="Z108" s="2" t="n">
        <v>6159420076.37488</v>
      </c>
      <c r="AA108" s="2" t="n">
        <v>6675916287.87875</v>
      </c>
      <c r="AB108" s="2" t="n">
        <v>5971572441.32868</v>
      </c>
      <c r="AC108" s="2" t="n">
        <v>3164550880.64947</v>
      </c>
      <c r="AD108" s="2" t="n">
        <v>1760898175.23969</v>
      </c>
      <c r="AE108" s="2" t="n">
        <v>3014384518.53556</v>
      </c>
    </row>
    <row r="109" customFormat="false" ht="14.4" hidden="false" customHeight="false" outlineLevel="0" collapsed="false">
      <c r="A109" s="2" t="b">
        <f aca="false">TRUE()</f>
        <v>1</v>
      </c>
      <c r="B109" s="2"/>
      <c r="C109" s="2" t="s">
        <v>232</v>
      </c>
      <c r="D109" s="2" t="s">
        <v>233</v>
      </c>
      <c r="E109" s="2" t="s">
        <v>33</v>
      </c>
      <c r="F109" s="2" t="s">
        <v>33</v>
      </c>
      <c r="G109" s="2" t="s">
        <v>33</v>
      </c>
      <c r="H109" s="2" t="n">
        <v>0.55</v>
      </c>
      <c r="I109" s="2" t="n">
        <v>188.1162</v>
      </c>
      <c r="J109" s="2" t="n">
        <v>2.056</v>
      </c>
      <c r="K109" s="2" t="n">
        <v>18190605.1254693</v>
      </c>
      <c r="L109" s="2" t="n">
        <v>14</v>
      </c>
      <c r="M109" s="2" t="n">
        <v>3</v>
      </c>
      <c r="N109" s="2" t="n">
        <v>95.3</v>
      </c>
      <c r="O109" s="2" t="n">
        <v>84</v>
      </c>
      <c r="P109" s="2" t="s">
        <v>34</v>
      </c>
      <c r="Q109" s="2" t="n">
        <v>15284145.4624319</v>
      </c>
      <c r="R109" s="2" t="n">
        <v>18190605.1254693</v>
      </c>
      <c r="S109" s="2" t="n">
        <v>8733885.29757283</v>
      </c>
      <c r="T109" s="2" t="n">
        <v>2769935.72024627</v>
      </c>
      <c r="U109" s="2" t="n">
        <v>2547835.28330471</v>
      </c>
      <c r="V109" s="2" t="n">
        <v>2941451.3749294</v>
      </c>
      <c r="W109" s="2" t="n">
        <v>614771.485294075</v>
      </c>
      <c r="X109" s="2" t="n">
        <v>818027.743392788</v>
      </c>
      <c r="Y109" s="2" t="n">
        <v>874177.992741359</v>
      </c>
      <c r="Z109" s="2" t="n">
        <v>862880.500504086</v>
      </c>
      <c r="AA109" s="2" t="n">
        <v>1069677.83448292</v>
      </c>
      <c r="AB109" s="2" t="n">
        <v>996807.733165288</v>
      </c>
      <c r="AC109" s="2" t="n">
        <v>344166.142833184</v>
      </c>
      <c r="AD109" s="2" t="n">
        <v>561530.755856943</v>
      </c>
      <c r="AE109" s="2" t="n">
        <v>520980.232997439</v>
      </c>
    </row>
    <row r="110" customFormat="false" ht="14.4" hidden="false" customHeight="false" outlineLevel="0" collapsed="false">
      <c r="A110" s="2" t="b">
        <f aca="false">TRUE()</f>
        <v>1</v>
      </c>
      <c r="B110" s="2"/>
      <c r="C110" s="2" t="s">
        <v>234</v>
      </c>
      <c r="D110" s="2" t="s">
        <v>235</v>
      </c>
      <c r="E110" s="2" t="s">
        <v>33</v>
      </c>
      <c r="F110" s="2" t="s">
        <v>33</v>
      </c>
      <c r="G110" s="2" t="s">
        <v>39</v>
      </c>
      <c r="H110" s="2" t="n">
        <v>-0.44</v>
      </c>
      <c r="I110" s="2" t="n">
        <v>154.07416</v>
      </c>
      <c r="J110" s="2" t="n">
        <v>2.062</v>
      </c>
      <c r="K110" s="2" t="n">
        <v>2231660414.98347</v>
      </c>
      <c r="L110" s="2" t="n">
        <v>0</v>
      </c>
      <c r="M110" s="2" t="n">
        <v>1</v>
      </c>
      <c r="N110" s="2" t="n">
        <v>62.5</v>
      </c>
      <c r="O110" s="2" t="n">
        <v>46.7</v>
      </c>
      <c r="P110" s="2" t="s">
        <v>34</v>
      </c>
      <c r="Q110" s="2" t="n">
        <v>1982375552.27507</v>
      </c>
      <c r="R110" s="2" t="n">
        <v>2026772170.56501</v>
      </c>
      <c r="S110" s="2" t="n">
        <v>1927784397.1936</v>
      </c>
      <c r="T110" s="2" t="n">
        <v>1331070012.72885</v>
      </c>
      <c r="U110" s="2" t="n">
        <v>1515805398.42163</v>
      </c>
      <c r="V110" s="2" t="n">
        <v>1354784221.91103</v>
      </c>
      <c r="W110" s="2" t="n">
        <v>1647987196.36982</v>
      </c>
      <c r="X110" s="2" t="n">
        <v>1863486558.99806</v>
      </c>
      <c r="Y110" s="2" t="n">
        <v>2231660414.98347</v>
      </c>
      <c r="Z110" s="2" t="n">
        <v>1400418956.16685</v>
      </c>
      <c r="AA110" s="2" t="n">
        <v>1617613576.79553</v>
      </c>
      <c r="AB110" s="2" t="n">
        <v>133165570.569197</v>
      </c>
      <c r="AC110" s="2" t="n">
        <v>1715208692.13613</v>
      </c>
      <c r="AD110" s="2" t="n">
        <v>1991813666.2505</v>
      </c>
      <c r="AE110" s="2" t="n">
        <v>1822056059.31851</v>
      </c>
    </row>
    <row r="111" customFormat="false" ht="14.4" hidden="false" customHeight="false" outlineLevel="0" collapsed="false">
      <c r="A111" s="2" t="b">
        <f aca="false">TRUE()</f>
        <v>1</v>
      </c>
      <c r="B111" s="2"/>
      <c r="C111" s="2" t="s">
        <v>236</v>
      </c>
      <c r="D111" s="2" t="s">
        <v>237</v>
      </c>
      <c r="E111" s="2" t="s">
        <v>33</v>
      </c>
      <c r="F111" s="2" t="s">
        <v>39</v>
      </c>
      <c r="G111" s="2" t="s">
        <v>33</v>
      </c>
      <c r="H111" s="2" t="n">
        <v>0.36</v>
      </c>
      <c r="I111" s="2" t="n">
        <v>201.13657</v>
      </c>
      <c r="J111" s="2" t="n">
        <v>2.094</v>
      </c>
      <c r="K111" s="2" t="n">
        <v>20209455.5724901</v>
      </c>
      <c r="L111" s="2" t="n">
        <v>5</v>
      </c>
      <c r="M111" s="2" t="n">
        <v>0</v>
      </c>
      <c r="N111" s="2"/>
      <c r="O111" s="2"/>
      <c r="P111" s="2" t="s">
        <v>34</v>
      </c>
      <c r="Q111" s="2" t="n">
        <v>15245270.4164127</v>
      </c>
      <c r="R111" s="2" t="n">
        <v>11973926.5808665</v>
      </c>
      <c r="S111" s="2" t="n">
        <v>14350989.3245633</v>
      </c>
      <c r="T111" s="2" t="n">
        <v>19278890.1255438</v>
      </c>
      <c r="U111" s="2" t="n">
        <v>20209455.5724901</v>
      </c>
      <c r="V111" s="2" t="n">
        <v>19871400.8053277</v>
      </c>
      <c r="W111" s="2" t="n">
        <v>1553585.65115531</v>
      </c>
      <c r="X111" s="2" t="n">
        <v>1152818.16477738</v>
      </c>
      <c r="Y111" s="2" t="n">
        <v>2510934.5074411</v>
      </c>
      <c r="Z111" s="2" t="n">
        <v>4333232.84237933</v>
      </c>
      <c r="AA111" s="2" t="n">
        <v>3368224.01946447</v>
      </c>
      <c r="AB111" s="2" t="n">
        <v>3456950.83148261</v>
      </c>
      <c r="AC111" s="2" t="n">
        <v>892497.570065145</v>
      </c>
      <c r="AD111" s="2" t="n">
        <v>486454.124860499</v>
      </c>
      <c r="AE111" s="2" t="n">
        <v>297568.27428007</v>
      </c>
    </row>
    <row r="112" customFormat="false" ht="14.4" hidden="false" customHeight="false" outlineLevel="0" collapsed="false">
      <c r="A112" s="2" t="b">
        <f aca="false">TRUE()</f>
        <v>1</v>
      </c>
      <c r="B112" s="2"/>
      <c r="C112" s="2" t="s">
        <v>238</v>
      </c>
      <c r="D112" s="2" t="s">
        <v>239</v>
      </c>
      <c r="E112" s="2" t="s">
        <v>33</v>
      </c>
      <c r="F112" s="2" t="s">
        <v>39</v>
      </c>
      <c r="G112" s="2" t="s">
        <v>33</v>
      </c>
      <c r="H112" s="2" t="n">
        <v>-0.62</v>
      </c>
      <c r="I112" s="2" t="n">
        <v>327.1316</v>
      </c>
      <c r="J112" s="2" t="n">
        <v>2.138</v>
      </c>
      <c r="K112" s="2" t="n">
        <v>483802062.042121</v>
      </c>
      <c r="L112" s="2" t="n">
        <v>1</v>
      </c>
      <c r="M112" s="2" t="n">
        <v>0</v>
      </c>
      <c r="N112" s="2"/>
      <c r="O112" s="2"/>
      <c r="P112" s="2" t="s">
        <v>34</v>
      </c>
      <c r="Q112" s="2" t="n">
        <v>338308684.692797</v>
      </c>
      <c r="R112" s="2" t="n">
        <v>355193563.993169</v>
      </c>
      <c r="S112" s="2" t="n">
        <v>445460671.559125</v>
      </c>
      <c r="T112" s="2" t="n">
        <v>180725235.044609</v>
      </c>
      <c r="U112" s="2" t="n">
        <v>366447847.912596</v>
      </c>
      <c r="V112" s="2" t="n">
        <v>177614616.66504</v>
      </c>
      <c r="W112" s="2" t="n">
        <v>483802062.042121</v>
      </c>
      <c r="X112" s="2" t="n">
        <v>288035822.093193</v>
      </c>
      <c r="Y112" s="2" t="n">
        <v>286276071.231309</v>
      </c>
      <c r="Z112" s="2" t="n">
        <v>169918494.727216</v>
      </c>
      <c r="AA112" s="2" t="n">
        <v>172793856.553719</v>
      </c>
      <c r="AB112" s="2" t="n">
        <v>168885098.695686</v>
      </c>
      <c r="AC112" s="2" t="n">
        <v>230641903.118972</v>
      </c>
      <c r="AD112" s="2" t="n">
        <v>278910556.754429</v>
      </c>
      <c r="AE112" s="2" t="n">
        <v>216665492.44703</v>
      </c>
    </row>
    <row r="113" customFormat="false" ht="14.4" hidden="false" customHeight="false" outlineLevel="0" collapsed="false">
      <c r="A113" s="2" t="b">
        <f aca="false">TRUE()</f>
        <v>1</v>
      </c>
      <c r="B113" s="2"/>
      <c r="C113" s="2" t="s">
        <v>228</v>
      </c>
      <c r="D113" s="2" t="s">
        <v>229</v>
      </c>
      <c r="E113" s="2" t="s">
        <v>39</v>
      </c>
      <c r="F113" s="2" t="s">
        <v>39</v>
      </c>
      <c r="G113" s="2" t="s">
        <v>33</v>
      </c>
      <c r="H113" s="2" t="n">
        <v>-0.65</v>
      </c>
      <c r="I113" s="2" t="n">
        <v>148.05233</v>
      </c>
      <c r="J113" s="2" t="n">
        <v>2.154</v>
      </c>
      <c r="K113" s="2" t="n">
        <v>10348456691.6068</v>
      </c>
      <c r="L113" s="2" t="n">
        <v>15</v>
      </c>
      <c r="M113" s="2" t="n">
        <v>0</v>
      </c>
      <c r="N113" s="2"/>
      <c r="O113" s="2"/>
      <c r="P113" s="2" t="s">
        <v>34</v>
      </c>
      <c r="Q113" s="2" t="n">
        <v>6634957615.23572</v>
      </c>
      <c r="R113" s="2" t="n">
        <v>10348456691.6068</v>
      </c>
      <c r="S113" s="2" t="n">
        <v>5483840635.57175</v>
      </c>
      <c r="T113" s="2" t="n">
        <v>3373887000.87292</v>
      </c>
      <c r="U113" s="2" t="n">
        <v>3614571446.72465</v>
      </c>
      <c r="V113" s="2" t="n">
        <v>3465084327.30987</v>
      </c>
      <c r="W113" s="2" t="n">
        <v>2129759692.64847</v>
      </c>
      <c r="X113" s="2" t="n">
        <v>2422967308.38355</v>
      </c>
      <c r="Y113" s="2" t="n">
        <v>2270962083.42591</v>
      </c>
      <c r="Z113" s="2" t="n">
        <v>3149491593.06963</v>
      </c>
      <c r="AA113" s="2" t="n">
        <v>3689083465.87902</v>
      </c>
      <c r="AB113" s="2" t="n">
        <v>3190268053.70283</v>
      </c>
      <c r="AC113" s="2" t="n">
        <v>1687483155.56622</v>
      </c>
      <c r="AD113" s="2" t="n">
        <v>1469226713.57262</v>
      </c>
      <c r="AE113" s="2" t="n">
        <v>1588860591.03791</v>
      </c>
    </row>
    <row r="114" customFormat="false" ht="14.4" hidden="false" customHeight="false" outlineLevel="0" collapsed="false">
      <c r="A114" s="2" t="b">
        <f aca="false">TRUE()</f>
        <v>1</v>
      </c>
      <c r="B114" s="2"/>
      <c r="C114" s="2" t="s">
        <v>240</v>
      </c>
      <c r="D114" s="2" t="s">
        <v>241</v>
      </c>
      <c r="E114" s="2" t="s">
        <v>33</v>
      </c>
      <c r="F114" s="2" t="s">
        <v>33</v>
      </c>
      <c r="G114" s="2" t="s">
        <v>33</v>
      </c>
      <c r="H114" s="2" t="n">
        <v>0.35</v>
      </c>
      <c r="I114" s="2" t="n">
        <v>143.04054</v>
      </c>
      <c r="J114" s="2" t="n">
        <v>2.159</v>
      </c>
      <c r="K114" s="2" t="n">
        <v>15431515.8201279</v>
      </c>
      <c r="L114" s="2" t="n">
        <v>5</v>
      </c>
      <c r="M114" s="2" t="n">
        <v>1</v>
      </c>
      <c r="N114" s="2" t="n">
        <v>95.6</v>
      </c>
      <c r="O114" s="2" t="n">
        <v>75.4</v>
      </c>
      <c r="P114" s="2" t="s">
        <v>34</v>
      </c>
      <c r="Q114" s="2" t="n">
        <v>11991344.6811038</v>
      </c>
      <c r="R114" s="2" t="n">
        <v>12137668.9126106</v>
      </c>
      <c r="S114" s="2" t="n">
        <v>15431515.8201279</v>
      </c>
      <c r="T114" s="2" t="n">
        <v>12424245.6046311</v>
      </c>
      <c r="U114" s="2" t="n">
        <v>8822382.39701217</v>
      </c>
      <c r="V114" s="2" t="n">
        <v>8375310.35240755</v>
      </c>
      <c r="W114" s="2" t="n">
        <v>12261115.8768506</v>
      </c>
      <c r="X114" s="2" t="n">
        <v>11205868.3905026</v>
      </c>
      <c r="Y114" s="2" t="n">
        <v>13788211.4016792</v>
      </c>
      <c r="Z114" s="2" t="n">
        <v>10044727.0827083</v>
      </c>
      <c r="AA114" s="2" t="n">
        <v>11261411.461549</v>
      </c>
      <c r="AB114" s="2" t="n">
        <v>8114688.34431504</v>
      </c>
      <c r="AC114" s="2" t="n">
        <v>10628177.6476257</v>
      </c>
      <c r="AD114" s="2" t="n">
        <v>10147449.2177075</v>
      </c>
      <c r="AE114" s="2" t="n">
        <v>12315488.6340605</v>
      </c>
    </row>
    <row r="115" customFormat="false" ht="14.4" hidden="false" customHeight="false" outlineLevel="0" collapsed="false">
      <c r="A115" s="2" t="b">
        <f aca="false">TRUE()</f>
        <v>1</v>
      </c>
      <c r="B115" s="2"/>
      <c r="C115" s="2" t="s">
        <v>242</v>
      </c>
      <c r="D115" s="2" t="s">
        <v>243</v>
      </c>
      <c r="E115" s="2" t="s">
        <v>33</v>
      </c>
      <c r="F115" s="2" t="s">
        <v>39</v>
      </c>
      <c r="G115" s="2" t="s">
        <v>33</v>
      </c>
      <c r="H115" s="2" t="n">
        <v>1.1</v>
      </c>
      <c r="I115" s="2" t="n">
        <v>104.06271</v>
      </c>
      <c r="J115" s="2" t="n">
        <v>2.172</v>
      </c>
      <c r="K115" s="2" t="n">
        <v>71371409.7923643</v>
      </c>
      <c r="L115" s="2" t="n">
        <v>1</v>
      </c>
      <c r="M115" s="2" t="n">
        <v>0</v>
      </c>
      <c r="N115" s="2"/>
      <c r="O115" s="2"/>
      <c r="P115" s="2" t="s">
        <v>34</v>
      </c>
      <c r="Q115" s="2" t="n">
        <v>58363059.460135</v>
      </c>
      <c r="R115" s="2" t="n">
        <v>60242688.7583716</v>
      </c>
      <c r="S115" s="2" t="n">
        <v>70374151.6621131</v>
      </c>
      <c r="T115" s="2" t="n">
        <v>50938079.4205584</v>
      </c>
      <c r="U115" s="2" t="n">
        <v>52594352.9594632</v>
      </c>
      <c r="V115" s="2" t="n">
        <v>55257359.6835868</v>
      </c>
      <c r="W115" s="2" t="n">
        <v>60201708.99845</v>
      </c>
      <c r="X115" s="2" t="n">
        <v>68692334.1496862</v>
      </c>
      <c r="Y115" s="2" t="n">
        <v>65569155.9449379</v>
      </c>
      <c r="Z115" s="2" t="n">
        <v>48788532.8236721</v>
      </c>
      <c r="AA115" s="2" t="n">
        <v>49670211.1337203</v>
      </c>
      <c r="AB115" s="2" t="n">
        <v>51003085.1540112</v>
      </c>
      <c r="AC115" s="2" t="n">
        <v>71371409.7923643</v>
      </c>
      <c r="AD115" s="2" t="n">
        <v>66341328.2532043</v>
      </c>
      <c r="AE115" s="2" t="n">
        <v>68482838.0479002</v>
      </c>
    </row>
    <row r="116" customFormat="false" ht="14.4" hidden="false" customHeight="false" outlineLevel="0" collapsed="false">
      <c r="A116" s="2" t="b">
        <f aca="false">TRUE()</f>
        <v>1</v>
      </c>
      <c r="B116" s="2"/>
      <c r="C116" s="2" t="s">
        <v>230</v>
      </c>
      <c r="D116" s="2" t="s">
        <v>231</v>
      </c>
      <c r="E116" s="2" t="s">
        <v>33</v>
      </c>
      <c r="F116" s="2" t="s">
        <v>33</v>
      </c>
      <c r="G116" s="2" t="s">
        <v>33</v>
      </c>
      <c r="H116" s="2" t="n">
        <v>-4.9</v>
      </c>
      <c r="I116" s="2" t="n">
        <v>165.07817</v>
      </c>
      <c r="J116" s="2" t="n">
        <v>2.212</v>
      </c>
      <c r="K116" s="2" t="n">
        <v>586208970.164111</v>
      </c>
      <c r="L116" s="2" t="n">
        <v>19</v>
      </c>
      <c r="M116" s="2" t="n">
        <v>2</v>
      </c>
      <c r="N116" s="2" t="n">
        <v>99.6</v>
      </c>
      <c r="O116" s="2" t="n">
        <v>95.5</v>
      </c>
      <c r="P116" s="2" t="s">
        <v>34</v>
      </c>
      <c r="Q116" s="2" t="n">
        <v>397085182.133785</v>
      </c>
      <c r="R116" s="2" t="n">
        <v>541820585.467421</v>
      </c>
      <c r="S116" s="2" t="n">
        <v>520918967.836207</v>
      </c>
      <c r="T116" s="2" t="n">
        <v>518349622.3491</v>
      </c>
      <c r="U116" s="2" t="n">
        <v>533114779.547402</v>
      </c>
      <c r="V116" s="2" t="n">
        <v>532864553.772282</v>
      </c>
      <c r="W116" s="2" t="n">
        <v>211875440.883298</v>
      </c>
      <c r="X116" s="2" t="n">
        <v>586208970.164111</v>
      </c>
      <c r="Y116" s="2" t="n">
        <v>245153168.027631</v>
      </c>
      <c r="Z116" s="2" t="n">
        <v>505976096.621131</v>
      </c>
      <c r="AA116" s="2" t="n">
        <v>365318539.735676</v>
      </c>
      <c r="AB116" s="2" t="n">
        <v>470036939.267697</v>
      </c>
      <c r="AC116" s="2" t="n">
        <v>276731601.374997</v>
      </c>
      <c r="AD116" s="2" t="n">
        <v>254257601.256738</v>
      </c>
      <c r="AE116" s="2" t="n">
        <v>267462494.332335</v>
      </c>
    </row>
    <row r="117" customFormat="false" ht="14.4" hidden="false" customHeight="false" outlineLevel="0" collapsed="false">
      <c r="A117" s="2" t="b">
        <f aca="false">TRUE()</f>
        <v>1</v>
      </c>
      <c r="B117" s="2"/>
      <c r="C117" s="2" t="s">
        <v>244</v>
      </c>
      <c r="D117" s="2" t="s">
        <v>245</v>
      </c>
      <c r="E117" s="2" t="s">
        <v>33</v>
      </c>
      <c r="F117" s="2" t="s">
        <v>33</v>
      </c>
      <c r="G117" s="2" t="s">
        <v>69</v>
      </c>
      <c r="H117" s="2" t="n">
        <v>-0.1</v>
      </c>
      <c r="I117" s="2" t="n">
        <v>198.10042</v>
      </c>
      <c r="J117" s="2" t="n">
        <v>2.252</v>
      </c>
      <c r="K117" s="2" t="n">
        <v>127750155.59526</v>
      </c>
      <c r="L117" s="2" t="n">
        <v>1</v>
      </c>
      <c r="M117" s="2" t="n">
        <v>2</v>
      </c>
      <c r="N117" s="2" t="n">
        <v>98.6</v>
      </c>
      <c r="O117" s="2" t="n">
        <v>98.4</v>
      </c>
      <c r="P117" s="2" t="s">
        <v>34</v>
      </c>
      <c r="Q117" s="2" t="n">
        <v>112130647.922184</v>
      </c>
      <c r="R117" s="2" t="n">
        <v>122373642.644204</v>
      </c>
      <c r="S117" s="2" t="n">
        <v>127750155.59526</v>
      </c>
      <c r="T117" s="2" t="n">
        <v>73261223.8769674</v>
      </c>
      <c r="U117" s="2" t="n">
        <v>85797620.9257901</v>
      </c>
      <c r="V117" s="2" t="n">
        <v>79323283.3607575</v>
      </c>
      <c r="W117" s="2" t="n">
        <v>118345633.509257</v>
      </c>
      <c r="X117" s="2" t="n">
        <v>121361078.319</v>
      </c>
      <c r="Y117" s="2" t="n">
        <v>127205037.937363</v>
      </c>
      <c r="Z117" s="2" t="n">
        <v>68812166.6226856</v>
      </c>
      <c r="AA117" s="2" t="n">
        <v>80722160.7491639</v>
      </c>
      <c r="AB117" s="2" t="n">
        <v>75310361.2717747</v>
      </c>
      <c r="AC117" s="2" t="n">
        <v>113100921.135955</v>
      </c>
      <c r="AD117" s="2" t="n">
        <v>112561517.317447</v>
      </c>
      <c r="AE117" s="2" t="n">
        <v>114165441.93155</v>
      </c>
    </row>
    <row r="118" customFormat="false" ht="14.4" hidden="false" customHeight="false" outlineLevel="0" collapsed="false">
      <c r="A118" s="2" t="b">
        <f aca="false">TRUE()</f>
        <v>1</v>
      </c>
      <c r="B118" s="2"/>
      <c r="C118" s="2" t="s">
        <v>246</v>
      </c>
      <c r="D118" s="2" t="s">
        <v>247</v>
      </c>
      <c r="E118" s="2" t="s">
        <v>33</v>
      </c>
      <c r="F118" s="2" t="s">
        <v>33</v>
      </c>
      <c r="G118" s="2" t="s">
        <v>69</v>
      </c>
      <c r="H118" s="2" t="n">
        <v>0.42</v>
      </c>
      <c r="I118" s="2" t="n">
        <v>228.14749</v>
      </c>
      <c r="J118" s="2" t="n">
        <v>2.27</v>
      </c>
      <c r="K118" s="2" t="n">
        <v>47857217.5602269</v>
      </c>
      <c r="L118" s="2" t="n">
        <v>2</v>
      </c>
      <c r="M118" s="2" t="n">
        <v>2</v>
      </c>
      <c r="N118" s="2" t="n">
        <v>98.9</v>
      </c>
      <c r="O118" s="2" t="n">
        <v>9.9</v>
      </c>
      <c r="P118" s="2" t="s">
        <v>34</v>
      </c>
      <c r="Q118" s="2" t="n">
        <v>36426472.8380418</v>
      </c>
      <c r="R118" s="2" t="n">
        <v>47857217.5602269</v>
      </c>
      <c r="S118" s="2" t="n">
        <v>44620997.8552002</v>
      </c>
      <c r="T118" s="2" t="n">
        <v>1503760.30291653</v>
      </c>
      <c r="U118" s="2" t="n">
        <v>1723768.90022877</v>
      </c>
      <c r="V118" s="2" t="n">
        <v>1603185.53562613</v>
      </c>
      <c r="W118" s="2" t="n">
        <v>1349447.7038116</v>
      </c>
      <c r="X118" s="2" t="n">
        <v>1430997.81975592</v>
      </c>
      <c r="Y118" s="2" t="n">
        <v>1137799.80857203</v>
      </c>
      <c r="Z118" s="2" t="n">
        <v>1001270.10224181</v>
      </c>
      <c r="AA118" s="2" t="n">
        <v>918615.315016176</v>
      </c>
      <c r="AB118" s="2" t="n">
        <v>741125.911170454</v>
      </c>
      <c r="AC118" s="2" t="n">
        <v>895096.698162552</v>
      </c>
      <c r="AD118" s="2" t="n">
        <v>1266879.44359632</v>
      </c>
      <c r="AE118" s="2" t="n">
        <v>1089420.48710866</v>
      </c>
    </row>
    <row r="119" customFormat="false" ht="14.4" hidden="false" customHeight="false" outlineLevel="0" collapsed="false">
      <c r="A119" s="2" t="b">
        <f aca="false">TRUE()</f>
        <v>1</v>
      </c>
      <c r="B119" s="2"/>
      <c r="C119" s="2" t="s">
        <v>248</v>
      </c>
      <c r="D119" s="2" t="s">
        <v>249</v>
      </c>
      <c r="E119" s="2" t="s">
        <v>33</v>
      </c>
      <c r="F119" s="2" t="s">
        <v>39</v>
      </c>
      <c r="G119" s="2" t="s">
        <v>33</v>
      </c>
      <c r="H119" s="2" t="n">
        <v>1.37</v>
      </c>
      <c r="I119" s="2" t="n">
        <v>124.06383</v>
      </c>
      <c r="J119" s="2" t="n">
        <v>2.304</v>
      </c>
      <c r="K119" s="2" t="n">
        <v>19495924.5988552</v>
      </c>
      <c r="L119" s="2" t="n">
        <v>5</v>
      </c>
      <c r="M119" s="2" t="n">
        <v>0</v>
      </c>
      <c r="N119" s="2"/>
      <c r="O119" s="2"/>
      <c r="P119" s="2" t="s">
        <v>34</v>
      </c>
      <c r="Q119" s="2" t="n">
        <v>13775708.8213996</v>
      </c>
      <c r="R119" s="2" t="n">
        <v>16132871.6222448</v>
      </c>
      <c r="S119" s="2" t="n">
        <v>18543138.5438005</v>
      </c>
      <c r="T119" s="2" t="n">
        <v>10414404.6942645</v>
      </c>
      <c r="U119" s="2" t="n">
        <v>10789875.4585458</v>
      </c>
      <c r="V119" s="2" t="n">
        <v>10270642.7836055</v>
      </c>
      <c r="W119" s="2" t="n">
        <v>13551764.5816441</v>
      </c>
      <c r="X119" s="2" t="n">
        <v>10955000.0656483</v>
      </c>
      <c r="Y119" s="2" t="n">
        <v>15045076.6110504</v>
      </c>
      <c r="Z119" s="2" t="n">
        <v>9890031.05443493</v>
      </c>
      <c r="AA119" s="2" t="n">
        <v>10972891.8687703</v>
      </c>
      <c r="AB119" s="2" t="n">
        <v>9745519.19410609</v>
      </c>
      <c r="AC119" s="2" t="n">
        <v>19495924.5988552</v>
      </c>
      <c r="AD119" s="2" t="n">
        <v>16550286.970434</v>
      </c>
      <c r="AE119" s="2" t="n">
        <v>13812316.6230059</v>
      </c>
    </row>
    <row r="120" customFormat="false" ht="14.4" hidden="false" customHeight="false" outlineLevel="0" collapsed="false">
      <c r="A120" s="2" t="b">
        <f aca="false">TRUE()</f>
        <v>1</v>
      </c>
      <c r="B120" s="2"/>
      <c r="C120" s="2" t="s">
        <v>236</v>
      </c>
      <c r="D120" s="2" t="s">
        <v>237</v>
      </c>
      <c r="E120" s="2" t="s">
        <v>33</v>
      </c>
      <c r="F120" s="2" t="s">
        <v>39</v>
      </c>
      <c r="G120" s="2" t="s">
        <v>33</v>
      </c>
      <c r="H120" s="2" t="n">
        <v>0.46</v>
      </c>
      <c r="I120" s="2" t="n">
        <v>201.13659</v>
      </c>
      <c r="J120" s="2" t="n">
        <v>2.347</v>
      </c>
      <c r="K120" s="2" t="n">
        <v>30603146.1008104</v>
      </c>
      <c r="L120" s="2" t="n">
        <v>5</v>
      </c>
      <c r="M120" s="2" t="n">
        <v>0</v>
      </c>
      <c r="N120" s="2"/>
      <c r="O120" s="2"/>
      <c r="P120" s="2" t="s">
        <v>34</v>
      </c>
      <c r="Q120" s="2" t="n">
        <v>19506349.5650917</v>
      </c>
      <c r="R120" s="2" t="n">
        <v>23322344.5881639</v>
      </c>
      <c r="S120" s="2" t="n">
        <v>21298138.3364606</v>
      </c>
      <c r="T120" s="2" t="n">
        <v>29508496.1952648</v>
      </c>
      <c r="U120" s="2" t="n">
        <v>30603146.1008104</v>
      </c>
      <c r="V120" s="2" t="n">
        <v>25841521.3282739</v>
      </c>
      <c r="W120" s="2" t="n">
        <v>1635147.52167514</v>
      </c>
      <c r="X120" s="2" t="n">
        <v>2639043.71365426</v>
      </c>
      <c r="Y120" s="2" t="n">
        <v>1404568.60770944</v>
      </c>
      <c r="Z120" s="2" t="n">
        <v>5415476.79450574</v>
      </c>
      <c r="AA120" s="2" t="n">
        <v>6070727.83727681</v>
      </c>
      <c r="AB120" s="2" t="n">
        <v>6886887.84651047</v>
      </c>
      <c r="AC120" s="2" t="n">
        <v>3593377.10054984</v>
      </c>
      <c r="AD120" s="2" t="n">
        <v>2266897.06846264</v>
      </c>
      <c r="AE120" s="2" t="n">
        <v>4117773.21955132</v>
      </c>
    </row>
    <row r="121" customFormat="false" ht="14.4" hidden="false" customHeight="false" outlineLevel="0" collapsed="false">
      <c r="A121" s="2" t="b">
        <f aca="false">TRUE()</f>
        <v>1</v>
      </c>
      <c r="B121" s="2"/>
      <c r="C121" s="2" t="s">
        <v>238</v>
      </c>
      <c r="D121" s="2" t="s">
        <v>239</v>
      </c>
      <c r="E121" s="2" t="s">
        <v>33</v>
      </c>
      <c r="F121" s="2" t="s">
        <v>39</v>
      </c>
      <c r="G121" s="2" t="s">
        <v>33</v>
      </c>
      <c r="H121" s="2" t="n">
        <v>-0.78</v>
      </c>
      <c r="I121" s="2" t="n">
        <v>327.13155</v>
      </c>
      <c r="J121" s="2" t="n">
        <v>2.375</v>
      </c>
      <c r="K121" s="2" t="n">
        <v>397508365.267489</v>
      </c>
      <c r="L121" s="2" t="n">
        <v>1</v>
      </c>
      <c r="M121" s="2" t="n">
        <v>0</v>
      </c>
      <c r="N121" s="2"/>
      <c r="O121" s="2"/>
      <c r="P121" s="2" t="s">
        <v>34</v>
      </c>
      <c r="Q121" s="2" t="n">
        <v>288144080.875249</v>
      </c>
      <c r="R121" s="2" t="n">
        <v>381873824.341564</v>
      </c>
      <c r="S121" s="2" t="n">
        <v>397508365.267489</v>
      </c>
      <c r="T121" s="2" t="n">
        <v>191131749.871477</v>
      </c>
      <c r="U121" s="2" t="n">
        <v>72200083.9143008</v>
      </c>
      <c r="V121" s="2" t="n">
        <v>179617543.776814</v>
      </c>
      <c r="W121" s="2" t="n">
        <v>290505490.792794</v>
      </c>
      <c r="X121" s="2" t="n">
        <v>281205550.676013</v>
      </c>
      <c r="Y121" s="2" t="n">
        <v>301981554.180802</v>
      </c>
      <c r="Z121" s="2" t="n">
        <v>183586864.298081</v>
      </c>
      <c r="AA121" s="2" t="n">
        <v>183189937.221905</v>
      </c>
      <c r="AB121" s="2" t="n">
        <v>181799893.68891</v>
      </c>
      <c r="AC121" s="2" t="n">
        <v>133047490.040849</v>
      </c>
      <c r="AD121" s="2" t="n">
        <v>220080763.069217</v>
      </c>
      <c r="AE121" s="2" t="n">
        <v>222180041.34843</v>
      </c>
    </row>
    <row r="122" customFormat="false" ht="14.4" hidden="false" customHeight="false" outlineLevel="0" collapsed="false">
      <c r="A122" s="2" t="b">
        <f aca="false">TRUE()</f>
        <v>1</v>
      </c>
      <c r="B122" s="2"/>
      <c r="C122" s="2" t="s">
        <v>250</v>
      </c>
      <c r="D122" s="2" t="s">
        <v>251</v>
      </c>
      <c r="E122" s="2" t="s">
        <v>33</v>
      </c>
      <c r="F122" s="2" t="s">
        <v>39</v>
      </c>
      <c r="G122" s="2" t="s">
        <v>33</v>
      </c>
      <c r="H122" s="2" t="n">
        <v>0.74</v>
      </c>
      <c r="I122" s="2" t="n">
        <v>288.14761</v>
      </c>
      <c r="J122" s="2" t="n">
        <v>2.382</v>
      </c>
      <c r="K122" s="2" t="n">
        <v>25173466.4937263</v>
      </c>
      <c r="L122" s="2" t="n">
        <v>3</v>
      </c>
      <c r="M122" s="2" t="n">
        <v>0</v>
      </c>
      <c r="N122" s="2"/>
      <c r="O122" s="2"/>
      <c r="P122" s="2" t="s">
        <v>34</v>
      </c>
      <c r="Q122" s="2" t="n">
        <v>18281885.5831485</v>
      </c>
      <c r="R122" s="2" t="n">
        <v>25173466.4937263</v>
      </c>
      <c r="S122" s="2" t="n">
        <v>24411178.58344</v>
      </c>
      <c r="T122" s="2" t="n">
        <v>14520875.2337165</v>
      </c>
      <c r="U122" s="2" t="n">
        <v>13747305.2463376</v>
      </c>
      <c r="V122" s="2" t="n">
        <v>12828128.1028472</v>
      </c>
      <c r="W122" s="2" t="n">
        <v>18484878.7454892</v>
      </c>
      <c r="X122" s="2" t="n">
        <v>19323756.6221498</v>
      </c>
      <c r="Y122" s="2" t="n">
        <v>20123119.8092943</v>
      </c>
      <c r="Z122" s="2" t="n">
        <v>14095777.2999004</v>
      </c>
      <c r="AA122" s="2" t="n">
        <v>13644660.4910849</v>
      </c>
      <c r="AB122" s="2" t="n">
        <v>14415981.9216366</v>
      </c>
      <c r="AC122" s="2" t="n">
        <v>16570773.145116</v>
      </c>
      <c r="AD122" s="2" t="n">
        <v>18672131.2737484</v>
      </c>
      <c r="AE122" s="2" t="n">
        <v>16646486.6248728</v>
      </c>
    </row>
    <row r="123" customFormat="false" ht="14.4" hidden="false" customHeight="false" outlineLevel="0" collapsed="false">
      <c r="A123" s="2" t="b">
        <f aca="false">TRUE()</f>
        <v>1</v>
      </c>
      <c r="B123" s="2"/>
      <c r="C123" s="2" t="s">
        <v>212</v>
      </c>
      <c r="D123" s="2" t="s">
        <v>213</v>
      </c>
      <c r="E123" s="2" t="s">
        <v>33</v>
      </c>
      <c r="F123" s="2" t="s">
        <v>33</v>
      </c>
      <c r="G123" s="2" t="s">
        <v>33</v>
      </c>
      <c r="H123" s="2" t="n">
        <v>0.77</v>
      </c>
      <c r="I123" s="2" t="n">
        <v>126.03179</v>
      </c>
      <c r="J123" s="2" t="n">
        <v>2.39</v>
      </c>
      <c r="K123" s="2" t="n">
        <v>250172070.311955</v>
      </c>
      <c r="L123" s="2" t="n">
        <v>12</v>
      </c>
      <c r="M123" s="2" t="n">
        <v>28</v>
      </c>
      <c r="N123" s="2" t="n">
        <v>80.6</v>
      </c>
      <c r="O123" s="2" t="n">
        <v>50.4</v>
      </c>
      <c r="P123" s="2" t="s">
        <v>34</v>
      </c>
      <c r="Q123" s="2" t="n">
        <v>250172070.311955</v>
      </c>
      <c r="R123" s="2" t="n">
        <v>16762251.7813068</v>
      </c>
      <c r="S123" s="2" t="n">
        <v>83322841.2920372</v>
      </c>
      <c r="T123" s="2" t="n">
        <v>1783063.94478724</v>
      </c>
      <c r="U123" s="2" t="n">
        <v>10724084.0577833</v>
      </c>
      <c r="V123" s="2" t="n">
        <v>1497824.22156463</v>
      </c>
      <c r="W123" s="2" t="n">
        <v>73449898.7675098</v>
      </c>
      <c r="X123" s="2" t="n">
        <v>58340320.6669719</v>
      </c>
      <c r="Y123" s="2" t="n">
        <v>71658618.9123506</v>
      </c>
      <c r="Z123" s="2" t="n">
        <v>1822517.14266774</v>
      </c>
      <c r="AA123" s="2" t="n">
        <v>1487591.30963458</v>
      </c>
      <c r="AB123" s="2" t="n">
        <v>2822091.74716898</v>
      </c>
      <c r="AC123" s="2" t="n">
        <v>4009019.51108331</v>
      </c>
      <c r="AD123" s="2" t="n">
        <v>17286884.2368912</v>
      </c>
      <c r="AE123" s="2" t="n">
        <v>34791527.6400736</v>
      </c>
    </row>
    <row r="124" customFormat="false" ht="14.4" hidden="false" customHeight="false" outlineLevel="0" collapsed="false">
      <c r="A124" s="2" t="b">
        <f aca="false">TRUE()</f>
        <v>1</v>
      </c>
      <c r="B124" s="2"/>
      <c r="C124" s="2" t="s">
        <v>240</v>
      </c>
      <c r="D124" s="2" t="s">
        <v>241</v>
      </c>
      <c r="E124" s="2" t="s">
        <v>33</v>
      </c>
      <c r="F124" s="2" t="s">
        <v>33</v>
      </c>
      <c r="G124" s="2" t="s">
        <v>33</v>
      </c>
      <c r="H124" s="2" t="n">
        <v>0.36</v>
      </c>
      <c r="I124" s="2" t="n">
        <v>143.04054</v>
      </c>
      <c r="J124" s="2" t="n">
        <v>2.417</v>
      </c>
      <c r="K124" s="2" t="n">
        <v>27102999.7862814</v>
      </c>
      <c r="L124" s="2" t="n">
        <v>5</v>
      </c>
      <c r="M124" s="2" t="n">
        <v>1</v>
      </c>
      <c r="N124" s="2" t="n">
        <v>96.3</v>
      </c>
      <c r="O124" s="2" t="n">
        <v>77.5</v>
      </c>
      <c r="P124" s="2" t="s">
        <v>34</v>
      </c>
      <c r="Q124" s="2" t="n">
        <v>21644726.7664267</v>
      </c>
      <c r="R124" s="2" t="n">
        <v>27102999.7862814</v>
      </c>
      <c r="S124" s="2" t="n">
        <v>26577223.5570392</v>
      </c>
      <c r="T124" s="2" t="n">
        <v>16997422.4778213</v>
      </c>
      <c r="U124" s="2" t="n">
        <v>18862191.0013298</v>
      </c>
      <c r="V124" s="2" t="n">
        <v>16959952.2754225</v>
      </c>
      <c r="W124" s="2" t="n">
        <v>21823368.8834238</v>
      </c>
      <c r="X124" s="2" t="n">
        <v>21705734.4031773</v>
      </c>
      <c r="Y124" s="2" t="n">
        <v>21838781.0280703</v>
      </c>
      <c r="Z124" s="2" t="n">
        <v>17316245.6482155</v>
      </c>
      <c r="AA124" s="2" t="n">
        <v>16138863.5902135</v>
      </c>
      <c r="AB124" s="2" t="n">
        <v>16678453.6393096</v>
      </c>
      <c r="AC124" s="2" t="n">
        <v>19765318.2543291</v>
      </c>
      <c r="AD124" s="2" t="n">
        <v>18247537.9728148</v>
      </c>
      <c r="AE124" s="2" t="n">
        <v>17422376.9753568</v>
      </c>
    </row>
    <row r="125" customFormat="false" ht="14.4" hidden="false" customHeight="false" outlineLevel="0" collapsed="false">
      <c r="A125" s="2" t="b">
        <f aca="false">TRUE()</f>
        <v>1</v>
      </c>
      <c r="B125" s="2"/>
      <c r="C125" s="2" t="s">
        <v>242</v>
      </c>
      <c r="D125" s="2" t="s">
        <v>243</v>
      </c>
      <c r="E125" s="2" t="s">
        <v>33</v>
      </c>
      <c r="F125" s="2" t="s">
        <v>39</v>
      </c>
      <c r="G125" s="2" t="s">
        <v>33</v>
      </c>
      <c r="H125" s="2" t="n">
        <v>1.13</v>
      </c>
      <c r="I125" s="2" t="n">
        <v>104.06272</v>
      </c>
      <c r="J125" s="2" t="n">
        <v>2.43</v>
      </c>
      <c r="K125" s="2" t="n">
        <v>104412331.815497</v>
      </c>
      <c r="L125" s="2" t="n">
        <v>1</v>
      </c>
      <c r="M125" s="2" t="n">
        <v>0</v>
      </c>
      <c r="N125" s="2"/>
      <c r="O125" s="2"/>
      <c r="P125" s="2" t="s">
        <v>34</v>
      </c>
      <c r="Q125" s="2" t="n">
        <v>86189184.9268891</v>
      </c>
      <c r="R125" s="2" t="n">
        <v>86717458.5122833</v>
      </c>
      <c r="S125" s="2" t="n">
        <v>104412331.815497</v>
      </c>
      <c r="T125" s="2" t="n">
        <v>69555804.6610036</v>
      </c>
      <c r="U125" s="2" t="n">
        <v>74427903.8834814</v>
      </c>
      <c r="V125" s="2" t="n">
        <v>67185493.3263187</v>
      </c>
      <c r="W125" s="2" t="n">
        <v>88813301.4292354</v>
      </c>
      <c r="X125" s="2" t="n">
        <v>93554611.8564748</v>
      </c>
      <c r="Y125" s="2" t="n">
        <v>90742442.9878215</v>
      </c>
      <c r="Z125" s="2" t="n">
        <v>67592681.0867886</v>
      </c>
      <c r="AA125" s="2" t="n">
        <v>67946008.7601853</v>
      </c>
      <c r="AB125" s="2" t="n">
        <v>68860994.6288335</v>
      </c>
      <c r="AC125" s="2" t="n">
        <v>98809874.2980222</v>
      </c>
      <c r="AD125" s="2" t="n">
        <v>97268318.9511428</v>
      </c>
      <c r="AE125" s="2" t="n">
        <v>93810808.6648124</v>
      </c>
    </row>
    <row r="126" customFormat="false" ht="14.4" hidden="false" customHeight="false" outlineLevel="0" collapsed="false">
      <c r="A126" s="2" t="b">
        <f aca="false">TRUE()</f>
        <v>1</v>
      </c>
      <c r="B126" s="2"/>
      <c r="C126" s="2" t="s">
        <v>252</v>
      </c>
      <c r="D126" s="2" t="s">
        <v>253</v>
      </c>
      <c r="E126" s="2" t="s">
        <v>33</v>
      </c>
      <c r="F126" s="2" t="s">
        <v>39</v>
      </c>
      <c r="G126" s="2" t="s">
        <v>33</v>
      </c>
      <c r="H126" s="2" t="n">
        <v>1.29</v>
      </c>
      <c r="I126" s="2" t="n">
        <v>275.16373</v>
      </c>
      <c r="J126" s="2" t="n">
        <v>2.471</v>
      </c>
      <c r="K126" s="2" t="n">
        <v>10118276.8745936</v>
      </c>
      <c r="L126" s="2" t="n">
        <v>2</v>
      </c>
      <c r="M126" s="2" t="n">
        <v>0</v>
      </c>
      <c r="N126" s="2"/>
      <c r="O126" s="2"/>
      <c r="P126" s="2" t="s">
        <v>34</v>
      </c>
      <c r="Q126" s="2" t="n">
        <v>7212235.36026424</v>
      </c>
      <c r="R126" s="2" t="n">
        <v>9445155.24633493</v>
      </c>
      <c r="S126" s="2" t="n">
        <v>10118276.8745936</v>
      </c>
      <c r="T126" s="2" t="n">
        <v>6296780.63570792</v>
      </c>
      <c r="U126" s="2" t="n">
        <v>6831841.88737866</v>
      </c>
      <c r="V126" s="2" t="n">
        <v>6408722.7697209</v>
      </c>
      <c r="W126" s="2" t="n">
        <v>8516827.55800802</v>
      </c>
      <c r="X126" s="2" t="n">
        <v>9500419.48111786</v>
      </c>
      <c r="Y126" s="2" t="n">
        <v>8463610.62553299</v>
      </c>
      <c r="Z126" s="2" t="n">
        <v>4920505.19798198</v>
      </c>
      <c r="AA126" s="2" t="n">
        <v>5492500.24971956</v>
      </c>
      <c r="AB126" s="2" t="n">
        <v>4868519.84785941</v>
      </c>
      <c r="AC126" s="2" t="n">
        <v>9714958.48437536</v>
      </c>
      <c r="AD126" s="2" t="n">
        <v>9266011.72768308</v>
      </c>
      <c r="AE126" s="2" t="n">
        <v>7639234.91389089</v>
      </c>
    </row>
    <row r="127" customFormat="false" ht="14.4" hidden="false" customHeight="false" outlineLevel="0" collapsed="false">
      <c r="A127" s="2" t="b">
        <f aca="false">TRUE()</f>
        <v>1</v>
      </c>
      <c r="B127" s="2"/>
      <c r="C127" s="2" t="s">
        <v>244</v>
      </c>
      <c r="D127" s="2" t="s">
        <v>245</v>
      </c>
      <c r="E127" s="2" t="s">
        <v>33</v>
      </c>
      <c r="F127" s="2" t="s">
        <v>33</v>
      </c>
      <c r="G127" s="2" t="s">
        <v>69</v>
      </c>
      <c r="H127" s="2" t="n">
        <v>-0.08</v>
      </c>
      <c r="I127" s="2" t="n">
        <v>198.10043</v>
      </c>
      <c r="J127" s="2" t="n">
        <v>2.512</v>
      </c>
      <c r="K127" s="2" t="n">
        <v>132068749.696876</v>
      </c>
      <c r="L127" s="2" t="n">
        <v>1</v>
      </c>
      <c r="M127" s="2" t="n">
        <v>2</v>
      </c>
      <c r="N127" s="2" t="n">
        <v>89</v>
      </c>
      <c r="O127" s="2" t="n">
        <v>81.7</v>
      </c>
      <c r="P127" s="2" t="s">
        <v>34</v>
      </c>
      <c r="Q127" s="2" t="n">
        <v>118315182.930693</v>
      </c>
      <c r="R127" s="2" t="n">
        <v>119692112.460666</v>
      </c>
      <c r="S127" s="2" t="n">
        <v>126470737.931996</v>
      </c>
      <c r="T127" s="2" t="n">
        <v>83847037.96839</v>
      </c>
      <c r="U127" s="2" t="n">
        <v>96826792.1777908</v>
      </c>
      <c r="V127" s="2" t="n">
        <v>87514193.7599464</v>
      </c>
      <c r="W127" s="2" t="n">
        <v>132068749.696876</v>
      </c>
      <c r="X127" s="2" t="n">
        <v>130501962.949552</v>
      </c>
      <c r="Y127" s="2" t="n">
        <v>122828495.97608</v>
      </c>
      <c r="Z127" s="2" t="n">
        <v>90636917.1836986</v>
      </c>
      <c r="AA127" s="2" t="n">
        <v>90940207.0539989</v>
      </c>
      <c r="AB127" s="2" t="n">
        <v>81655103.3621429</v>
      </c>
      <c r="AC127" s="2" t="n">
        <v>120253968.2253</v>
      </c>
      <c r="AD127" s="2" t="n">
        <v>112887048.253877</v>
      </c>
      <c r="AE127" s="2" t="n">
        <v>118111656.435997</v>
      </c>
    </row>
    <row r="128" customFormat="false" ht="14.4" hidden="false" customHeight="false" outlineLevel="0" collapsed="false">
      <c r="A128" s="2" t="b">
        <f aca="false">TRUE()</f>
        <v>1</v>
      </c>
      <c r="B128" s="2"/>
      <c r="C128" s="2" t="s">
        <v>254</v>
      </c>
      <c r="D128" s="2" t="s">
        <v>255</v>
      </c>
      <c r="E128" s="2" t="s">
        <v>33</v>
      </c>
      <c r="F128" s="2" t="s">
        <v>39</v>
      </c>
      <c r="G128" s="2" t="s">
        <v>33</v>
      </c>
      <c r="H128" s="2" t="n">
        <v>3.31</v>
      </c>
      <c r="I128" s="2" t="n">
        <v>99.06874</v>
      </c>
      <c r="J128" s="2" t="n">
        <v>2.574</v>
      </c>
      <c r="K128" s="2" t="n">
        <v>13810580.6245798</v>
      </c>
      <c r="L128" s="2" t="n">
        <v>7</v>
      </c>
      <c r="M128" s="2" t="n">
        <v>0</v>
      </c>
      <c r="N128" s="2"/>
      <c r="O128" s="2"/>
      <c r="P128" s="2" t="s">
        <v>34</v>
      </c>
      <c r="Q128" s="2" t="n">
        <v>11743195.292116</v>
      </c>
      <c r="R128" s="2" t="n">
        <v>13810580.6245798</v>
      </c>
      <c r="S128" s="2" t="n">
        <v>12762909.3673752</v>
      </c>
      <c r="T128" s="2" t="n">
        <v>11355391.4764944</v>
      </c>
      <c r="U128" s="2" t="n">
        <v>9321802.03485479</v>
      </c>
      <c r="V128" s="2" t="n">
        <v>8711324.63404129</v>
      </c>
      <c r="W128" s="2" t="n">
        <v>12181520.7891373</v>
      </c>
      <c r="X128" s="2" t="n">
        <v>12312372.8668702</v>
      </c>
      <c r="Y128" s="2" t="n">
        <v>12251141.8880019</v>
      </c>
      <c r="Z128" s="2" t="n">
        <v>8760110.73252417</v>
      </c>
      <c r="AA128" s="2" t="n">
        <v>6815738.14145936</v>
      </c>
      <c r="AB128" s="2" t="n">
        <v>8585791.15784484</v>
      </c>
      <c r="AC128" s="2" t="n">
        <v>13721903.0444686</v>
      </c>
      <c r="AD128" s="2" t="n">
        <v>11839551.0540851</v>
      </c>
      <c r="AE128" s="2" t="n">
        <v>11393615.3450563</v>
      </c>
    </row>
    <row r="129" customFormat="false" ht="14.4" hidden="false" customHeight="false" outlineLevel="0" collapsed="false">
      <c r="A129" s="2" t="b">
        <f aca="false">TRUE()</f>
        <v>1</v>
      </c>
      <c r="B129" s="2"/>
      <c r="C129" s="2" t="s">
        <v>246</v>
      </c>
      <c r="D129" s="2" t="s">
        <v>247</v>
      </c>
      <c r="E129" s="2" t="s">
        <v>33</v>
      </c>
      <c r="F129" s="2" t="s">
        <v>33</v>
      </c>
      <c r="G129" s="2" t="s">
        <v>69</v>
      </c>
      <c r="H129" s="2" t="n">
        <v>0.42</v>
      </c>
      <c r="I129" s="2" t="n">
        <v>228.14749</v>
      </c>
      <c r="J129" s="2" t="n">
        <v>2.578</v>
      </c>
      <c r="K129" s="2" t="n">
        <v>97494536.6273854</v>
      </c>
      <c r="L129" s="2" t="n">
        <v>2</v>
      </c>
      <c r="M129" s="2" t="n">
        <v>2</v>
      </c>
      <c r="N129" s="2" t="n">
        <v>99.7</v>
      </c>
      <c r="O129" s="2" t="n">
        <v>10</v>
      </c>
      <c r="P129" s="2" t="s">
        <v>34</v>
      </c>
      <c r="Q129" s="2" t="n">
        <v>81890165.8899901</v>
      </c>
      <c r="R129" s="2" t="n">
        <v>97494536.6273854</v>
      </c>
      <c r="S129" s="2" t="n">
        <v>94721147.3081924</v>
      </c>
      <c r="T129" s="2" t="n">
        <v>2454143.97548917</v>
      </c>
      <c r="U129" s="2" t="n">
        <v>2723996.02999622</v>
      </c>
      <c r="V129" s="2" t="n">
        <v>2345077.91031907</v>
      </c>
      <c r="W129" s="2" t="n">
        <v>1206527.38835866</v>
      </c>
      <c r="X129" s="2" t="n">
        <v>1269963.5191661</v>
      </c>
      <c r="Y129" s="2" t="n">
        <v>1270800.10160683</v>
      </c>
      <c r="Z129" s="2" t="n">
        <v>1730347.25816642</v>
      </c>
      <c r="AA129" s="2" t="n">
        <v>1763747.1373902</v>
      </c>
      <c r="AB129" s="2" t="n">
        <v>1683282.40740514</v>
      </c>
      <c r="AC129" s="2" t="n">
        <v>1088224.12297557</v>
      </c>
      <c r="AD129" s="2" t="n">
        <v>900341.511054282</v>
      </c>
      <c r="AE129" s="2" t="n">
        <v>987028.471483776</v>
      </c>
    </row>
    <row r="130" customFormat="false" ht="14.4" hidden="false" customHeight="false" outlineLevel="0" collapsed="false">
      <c r="A130" s="2" t="b">
        <f aca="false">TRUE()</f>
        <v>1</v>
      </c>
      <c r="B130" s="2"/>
      <c r="C130" s="2" t="s">
        <v>198</v>
      </c>
      <c r="D130" s="2" t="s">
        <v>199</v>
      </c>
      <c r="E130" s="2" t="s">
        <v>33</v>
      </c>
      <c r="F130" s="2" t="s">
        <v>39</v>
      </c>
      <c r="G130" s="2" t="s">
        <v>33</v>
      </c>
      <c r="H130" s="2" t="n">
        <v>-1.99</v>
      </c>
      <c r="I130" s="2" t="n">
        <v>214.09493</v>
      </c>
      <c r="J130" s="2" t="n">
        <v>2.61</v>
      </c>
      <c r="K130" s="2" t="n">
        <v>8112192.31302583</v>
      </c>
      <c r="L130" s="2" t="n">
        <v>1</v>
      </c>
      <c r="M130" s="2" t="n">
        <v>0</v>
      </c>
      <c r="N130" s="2"/>
      <c r="O130" s="2"/>
      <c r="P130" s="2" t="s">
        <v>34</v>
      </c>
      <c r="Q130" s="2" t="n">
        <v>5248716.90886673</v>
      </c>
      <c r="R130" s="2" t="n">
        <v>7641222.81470409</v>
      </c>
      <c r="S130" s="2" t="n">
        <v>7103047.42054915</v>
      </c>
      <c r="T130" s="2" t="n">
        <v>3110493.18324532</v>
      </c>
      <c r="U130" s="2" t="n">
        <v>3287660.65209099</v>
      </c>
      <c r="V130" s="2" t="n">
        <v>3173520.24305621</v>
      </c>
      <c r="W130" s="2" t="n">
        <v>7330035.01297227</v>
      </c>
      <c r="X130" s="2" t="n">
        <v>7185941.41913686</v>
      </c>
      <c r="Y130" s="2" t="n">
        <v>5848002.66505375</v>
      </c>
      <c r="Z130" s="2" t="n">
        <v>2665895.16536283</v>
      </c>
      <c r="AA130" s="2" t="n">
        <v>2762122.18158836</v>
      </c>
      <c r="AB130" s="2" t="n">
        <v>2735567.18211977</v>
      </c>
      <c r="AC130" s="2" t="n">
        <v>7397344.92664958</v>
      </c>
      <c r="AD130" s="2" t="n">
        <v>8112192.31302583</v>
      </c>
      <c r="AE130" s="2" t="n">
        <v>5508161.43790934</v>
      </c>
    </row>
    <row r="131" customFormat="false" ht="14.4" hidden="false" customHeight="false" outlineLevel="0" collapsed="false">
      <c r="A131" s="2" t="b">
        <f aca="false">TRUE()</f>
        <v>1</v>
      </c>
      <c r="B131" s="2"/>
      <c r="C131" s="2" t="s">
        <v>222</v>
      </c>
      <c r="D131" s="2" t="s">
        <v>223</v>
      </c>
      <c r="E131" s="2" t="s">
        <v>33</v>
      </c>
      <c r="F131" s="2" t="s">
        <v>39</v>
      </c>
      <c r="G131" s="2" t="s">
        <v>33</v>
      </c>
      <c r="H131" s="2" t="n">
        <v>0.96</v>
      </c>
      <c r="I131" s="2" t="n">
        <v>246.12181</v>
      </c>
      <c r="J131" s="2" t="n">
        <v>2.676</v>
      </c>
      <c r="K131" s="2" t="n">
        <v>14034857.3442542</v>
      </c>
      <c r="L131" s="2" t="n">
        <v>12</v>
      </c>
      <c r="M131" s="2" t="n">
        <v>0</v>
      </c>
      <c r="N131" s="2"/>
      <c r="O131" s="2"/>
      <c r="P131" s="2" t="s">
        <v>34</v>
      </c>
      <c r="Q131" s="2" t="n">
        <v>6447438.35128222</v>
      </c>
      <c r="R131" s="2" t="n">
        <v>11905176.02953</v>
      </c>
      <c r="S131" s="2" t="n">
        <v>14034857.3442542</v>
      </c>
      <c r="T131" s="2" t="n">
        <v>13515249.243607</v>
      </c>
      <c r="U131" s="2" t="n">
        <v>12225128.2262268</v>
      </c>
      <c r="V131" s="2" t="n">
        <v>10082718.222535</v>
      </c>
      <c r="W131" s="2" t="n">
        <v>6874134.59578162</v>
      </c>
      <c r="X131" s="2" t="n">
        <v>8957629.09712658</v>
      </c>
      <c r="Y131" s="2" t="n">
        <v>8962447.35179395</v>
      </c>
      <c r="Z131" s="2" t="n">
        <v>10610159.5890066</v>
      </c>
      <c r="AA131" s="2" t="n">
        <v>11089748.0520757</v>
      </c>
      <c r="AB131" s="2" t="n">
        <v>10803495.3432562</v>
      </c>
      <c r="AC131" s="2" t="n">
        <v>9604284.98717732</v>
      </c>
      <c r="AD131" s="2" t="n">
        <v>9681208.47149128</v>
      </c>
      <c r="AE131" s="2" t="n">
        <v>10970538.0193217</v>
      </c>
    </row>
    <row r="132" customFormat="false" ht="14.4" hidden="false" customHeight="false" outlineLevel="0" collapsed="false">
      <c r="A132" s="2" t="b">
        <f aca="false">TRUE()</f>
        <v>1</v>
      </c>
      <c r="B132" s="2"/>
      <c r="C132" s="2" t="s">
        <v>256</v>
      </c>
      <c r="D132" s="2" t="s">
        <v>249</v>
      </c>
      <c r="E132" s="2" t="s">
        <v>33</v>
      </c>
      <c r="F132" s="2" t="s">
        <v>33</v>
      </c>
      <c r="G132" s="2" t="s">
        <v>69</v>
      </c>
      <c r="H132" s="2" t="n">
        <v>1.53</v>
      </c>
      <c r="I132" s="2" t="n">
        <v>124.06385</v>
      </c>
      <c r="J132" s="2" t="n">
        <v>2.678</v>
      </c>
      <c r="K132" s="2" t="n">
        <v>45113395.1696021</v>
      </c>
      <c r="L132" s="2" t="n">
        <v>5</v>
      </c>
      <c r="M132" s="2" t="n">
        <v>1</v>
      </c>
      <c r="N132" s="2" t="n">
        <v>87.7</v>
      </c>
      <c r="O132" s="2" t="n">
        <v>9.4</v>
      </c>
      <c r="P132" s="2" t="s">
        <v>34</v>
      </c>
      <c r="Q132" s="2" t="n">
        <v>30292318.761034</v>
      </c>
      <c r="R132" s="2" t="n">
        <v>30426974.3004195</v>
      </c>
      <c r="S132" s="2" t="n">
        <v>31375899.1774523</v>
      </c>
      <c r="T132" s="2" t="n">
        <v>21122373.9832964</v>
      </c>
      <c r="U132" s="2" t="n">
        <v>20709440.0069983</v>
      </c>
      <c r="V132" s="2" t="n">
        <v>13273585.2347477</v>
      </c>
      <c r="W132" s="2" t="n">
        <v>44510867.5952882</v>
      </c>
      <c r="X132" s="2" t="n">
        <v>43562200.2379383</v>
      </c>
      <c r="Y132" s="2" t="n">
        <v>45113395.1696021</v>
      </c>
      <c r="Z132" s="2" t="n">
        <v>17855718.970777</v>
      </c>
      <c r="AA132" s="2" t="n">
        <v>20438604.2854276</v>
      </c>
      <c r="AB132" s="2" t="n">
        <v>19440454.7584932</v>
      </c>
      <c r="AC132" s="2" t="n">
        <v>30017841.1555004</v>
      </c>
      <c r="AD132" s="2" t="n">
        <v>17856372.3599448</v>
      </c>
      <c r="AE132" s="2" t="n">
        <v>26991856.3156476</v>
      </c>
    </row>
    <row r="133" customFormat="false" ht="14.4" hidden="false" customHeight="false" outlineLevel="0" collapsed="false">
      <c r="A133" s="2" t="b">
        <f aca="false">TRUE()</f>
        <v>1</v>
      </c>
      <c r="B133" s="2"/>
      <c r="C133" s="2" t="s">
        <v>250</v>
      </c>
      <c r="D133" s="2" t="s">
        <v>251</v>
      </c>
      <c r="E133" s="2" t="s">
        <v>33</v>
      </c>
      <c r="F133" s="2" t="s">
        <v>39</v>
      </c>
      <c r="G133" s="2" t="s">
        <v>33</v>
      </c>
      <c r="H133" s="2" t="n">
        <v>0.72</v>
      </c>
      <c r="I133" s="2" t="n">
        <v>288.1476</v>
      </c>
      <c r="J133" s="2" t="n">
        <v>2.692</v>
      </c>
      <c r="K133" s="2" t="n">
        <v>33931981.4601859</v>
      </c>
      <c r="L133" s="2" t="n">
        <v>3</v>
      </c>
      <c r="M133" s="2" t="n">
        <v>0</v>
      </c>
      <c r="N133" s="2"/>
      <c r="O133" s="2"/>
      <c r="P133" s="2" t="s">
        <v>34</v>
      </c>
      <c r="Q133" s="2" t="n">
        <v>27590322.2114784</v>
      </c>
      <c r="R133" s="2" t="n">
        <v>32334317.2709043</v>
      </c>
      <c r="S133" s="2" t="n">
        <v>33931981.4601859</v>
      </c>
      <c r="T133" s="2" t="n">
        <v>19915603.1769415</v>
      </c>
      <c r="U133" s="2" t="n">
        <v>19608857.5282657</v>
      </c>
      <c r="V133" s="2" t="n">
        <v>18041815.5656999</v>
      </c>
      <c r="W133" s="2" t="n">
        <v>26153917.2474599</v>
      </c>
      <c r="X133" s="2" t="n">
        <v>26581498.8031892</v>
      </c>
      <c r="Y133" s="2" t="n">
        <v>28218055.4078308</v>
      </c>
      <c r="Z133" s="2" t="n">
        <v>19266816.5816361</v>
      </c>
      <c r="AA133" s="2" t="n">
        <v>18448362.5775352</v>
      </c>
      <c r="AB133" s="2" t="n">
        <v>18396250.285643</v>
      </c>
      <c r="AC133" s="2" t="n">
        <v>10676680.8121071</v>
      </c>
      <c r="AD133" s="2" t="n">
        <v>23681471.0406373</v>
      </c>
      <c r="AE133" s="2" t="n">
        <v>23407236.3324435</v>
      </c>
    </row>
    <row r="134" customFormat="false" ht="14.4" hidden="false" customHeight="false" outlineLevel="0" collapsed="false">
      <c r="A134" s="2" t="b">
        <f aca="false">TRUE()</f>
        <v>1</v>
      </c>
      <c r="B134" s="2"/>
      <c r="C134" s="2" t="s">
        <v>257</v>
      </c>
      <c r="D134" s="2" t="s">
        <v>258</v>
      </c>
      <c r="E134" s="2" t="s">
        <v>33</v>
      </c>
      <c r="F134" s="2" t="s">
        <v>39</v>
      </c>
      <c r="G134" s="2" t="s">
        <v>33</v>
      </c>
      <c r="H134" s="2" t="n">
        <v>0.72</v>
      </c>
      <c r="I134" s="2" t="n">
        <v>210.10059</v>
      </c>
      <c r="J134" s="2" t="n">
        <v>2.704</v>
      </c>
      <c r="K134" s="2" t="n">
        <v>27135738.2865868</v>
      </c>
      <c r="L134" s="2" t="n">
        <v>2</v>
      </c>
      <c r="M134" s="2" t="n">
        <v>0</v>
      </c>
      <c r="N134" s="2"/>
      <c r="O134" s="2"/>
      <c r="P134" s="2" t="s">
        <v>34</v>
      </c>
      <c r="Q134" s="2" t="n">
        <v>23210345.9283474</v>
      </c>
      <c r="R134" s="2" t="n">
        <v>25657132.2384225</v>
      </c>
      <c r="S134" s="2" t="n">
        <v>25633016.9354122</v>
      </c>
      <c r="T134" s="2" t="n">
        <v>16735580.9797916</v>
      </c>
      <c r="U134" s="2" t="n">
        <v>21057892.6716779</v>
      </c>
      <c r="V134" s="2" t="n">
        <v>18625389.8995435</v>
      </c>
      <c r="W134" s="2" t="n">
        <v>24080292.2689048</v>
      </c>
      <c r="X134" s="2" t="n">
        <v>24349378.2236119</v>
      </c>
      <c r="Y134" s="2" t="n">
        <v>25440089.5344095</v>
      </c>
      <c r="Z134" s="2" t="n">
        <v>15056858.3637549</v>
      </c>
      <c r="AA134" s="2" t="n">
        <v>15796973.2589589</v>
      </c>
      <c r="AB134" s="2" t="n">
        <v>15749616.310516</v>
      </c>
      <c r="AC134" s="2" t="n">
        <v>24173576.643711</v>
      </c>
      <c r="AD134" s="2" t="n">
        <v>27135738.2865868</v>
      </c>
      <c r="AE134" s="2" t="n">
        <v>24858848.2250693</v>
      </c>
    </row>
    <row r="135" customFormat="false" ht="14.4" hidden="false" customHeight="false" outlineLevel="0" collapsed="false">
      <c r="A135" s="2" t="b">
        <f aca="false">TRUE()</f>
        <v>1</v>
      </c>
      <c r="B135" s="2"/>
      <c r="C135" s="2" t="s">
        <v>259</v>
      </c>
      <c r="D135" s="2" t="s">
        <v>260</v>
      </c>
      <c r="E135" s="2" t="s">
        <v>33</v>
      </c>
      <c r="F135" s="2" t="s">
        <v>33</v>
      </c>
      <c r="G135" s="2" t="s">
        <v>69</v>
      </c>
      <c r="H135" s="2" t="n">
        <v>0.51</v>
      </c>
      <c r="I135" s="2" t="n">
        <v>230.16316</v>
      </c>
      <c r="J135" s="2" t="n">
        <v>2.713</v>
      </c>
      <c r="K135" s="2" t="n">
        <v>61132753.2268008</v>
      </c>
      <c r="L135" s="2" t="n">
        <v>5</v>
      </c>
      <c r="M135" s="2" t="n">
        <v>1</v>
      </c>
      <c r="N135" s="2" t="n">
        <v>89.5</v>
      </c>
      <c r="O135" s="2" t="n">
        <v>9.5</v>
      </c>
      <c r="P135" s="2" t="s">
        <v>34</v>
      </c>
      <c r="Q135" s="2" t="n">
        <v>38769561.9738021</v>
      </c>
      <c r="R135" s="2" t="n">
        <v>61132753.2268008</v>
      </c>
      <c r="S135" s="2" t="n">
        <v>50104164.9323089</v>
      </c>
      <c r="T135" s="2" t="n">
        <v>1134424.62614865</v>
      </c>
      <c r="U135" s="2" t="n">
        <v>1241129.22340648</v>
      </c>
      <c r="V135" s="2" t="n">
        <v>1221518.09071354</v>
      </c>
      <c r="W135" s="2" t="n">
        <v>208843.499934889</v>
      </c>
      <c r="X135" s="2" t="n">
        <v>142673.492368739</v>
      </c>
      <c r="Y135" s="2" t="n">
        <v>162447.603856117</v>
      </c>
      <c r="Z135" s="2" t="n">
        <v>352799.774983302</v>
      </c>
      <c r="AA135" s="2" t="n">
        <v>357379.994434975</v>
      </c>
      <c r="AB135" s="2" t="n">
        <v>301919.77523265</v>
      </c>
      <c r="AC135" s="2" t="n">
        <v>181032.323345533</v>
      </c>
      <c r="AD135" s="2" t="n">
        <v>138159.24155021</v>
      </c>
      <c r="AE135" s="2" t="n">
        <v>143090.141280855</v>
      </c>
    </row>
    <row r="136" customFormat="false" ht="14.4" hidden="false" customHeight="false" outlineLevel="0" collapsed="false">
      <c r="A136" s="2" t="b">
        <f aca="false">TRUE()</f>
        <v>1</v>
      </c>
      <c r="B136" s="2"/>
      <c r="C136" s="2" t="s">
        <v>261</v>
      </c>
      <c r="D136" s="2" t="s">
        <v>262</v>
      </c>
      <c r="E136" s="2" t="s">
        <v>39</v>
      </c>
      <c r="F136" s="2" t="s">
        <v>39</v>
      </c>
      <c r="G136" s="2" t="s">
        <v>33</v>
      </c>
      <c r="H136" s="2" t="n">
        <v>0.67</v>
      </c>
      <c r="I136" s="2" t="n">
        <v>168.08999</v>
      </c>
      <c r="J136" s="2" t="n">
        <v>2.784</v>
      </c>
      <c r="K136" s="2" t="n">
        <v>237336248.915549</v>
      </c>
      <c r="L136" s="2" t="n">
        <v>3</v>
      </c>
      <c r="M136" s="2" t="n">
        <v>0</v>
      </c>
      <c r="N136" s="2"/>
      <c r="O136" s="2"/>
      <c r="P136" s="2" t="s">
        <v>34</v>
      </c>
      <c r="Q136" s="2" t="n">
        <v>199170262.548699</v>
      </c>
      <c r="R136" s="2" t="n">
        <v>221662816.312077</v>
      </c>
      <c r="S136" s="2" t="n">
        <v>223910438.627127</v>
      </c>
      <c r="T136" s="2" t="n">
        <v>185300527.489362</v>
      </c>
      <c r="U136" s="2" t="n">
        <v>180652736.794661</v>
      </c>
      <c r="V136" s="2" t="n">
        <v>157055671.42175</v>
      </c>
      <c r="W136" s="2" t="n">
        <v>221352570.682488</v>
      </c>
      <c r="X136" s="2" t="n">
        <v>202934832.05516</v>
      </c>
      <c r="Y136" s="2" t="n">
        <v>237336248.915549</v>
      </c>
      <c r="Z136" s="2" t="n">
        <v>162278535.009921</v>
      </c>
      <c r="AA136" s="2" t="n">
        <v>171243007.911201</v>
      </c>
      <c r="AB136" s="2" t="n">
        <v>161509875.260135</v>
      </c>
      <c r="AC136" s="2" t="n">
        <v>209420632.840358</v>
      </c>
      <c r="AD136" s="2" t="n">
        <v>199639969.545945</v>
      </c>
      <c r="AE136" s="2" t="n">
        <v>213840959.679677</v>
      </c>
    </row>
    <row r="137" customFormat="false" ht="14.4" hidden="false" customHeight="false" outlineLevel="0" collapsed="false">
      <c r="A137" s="2" t="b">
        <f aca="false">TRUE()</f>
        <v>1</v>
      </c>
      <c r="B137" s="2"/>
      <c r="C137" s="2" t="s">
        <v>263</v>
      </c>
      <c r="D137" s="2" t="s">
        <v>264</v>
      </c>
      <c r="E137" s="2" t="s">
        <v>33</v>
      </c>
      <c r="F137" s="2" t="s">
        <v>33</v>
      </c>
      <c r="G137" s="2" t="s">
        <v>33</v>
      </c>
      <c r="H137" s="2" t="n">
        <v>1.25</v>
      </c>
      <c r="I137" s="2" t="n">
        <v>117.058</v>
      </c>
      <c r="J137" s="2" t="n">
        <v>2.961</v>
      </c>
      <c r="K137" s="2" t="n">
        <v>17994651.8604631</v>
      </c>
      <c r="L137" s="2" t="n">
        <v>3</v>
      </c>
      <c r="M137" s="2" t="n">
        <v>2</v>
      </c>
      <c r="N137" s="2" t="n">
        <v>81.7</v>
      </c>
      <c r="O137" s="2" t="n">
        <v>9.1</v>
      </c>
      <c r="P137" s="2" t="s">
        <v>34</v>
      </c>
      <c r="Q137" s="2" t="n">
        <v>14647245.5448064</v>
      </c>
      <c r="R137" s="2" t="n">
        <v>17994651.8604631</v>
      </c>
      <c r="S137" s="2" t="n">
        <v>14716117.0389525</v>
      </c>
      <c r="T137" s="2" t="n">
        <v>8351129.26245197</v>
      </c>
      <c r="U137" s="2" t="n">
        <v>8907256.31597574</v>
      </c>
      <c r="V137" s="2" t="n">
        <v>7404313.62589844</v>
      </c>
      <c r="W137" s="2" t="n">
        <v>14584448.6580311</v>
      </c>
      <c r="X137" s="2" t="n">
        <v>15304799.2237294</v>
      </c>
      <c r="Y137" s="2" t="n">
        <v>16699442.6918322</v>
      </c>
      <c r="Z137" s="2" t="n">
        <v>8070177.06426294</v>
      </c>
      <c r="AA137" s="2" t="n">
        <v>8236324.28419409</v>
      </c>
      <c r="AB137" s="2" t="n">
        <v>8360979.46011811</v>
      </c>
      <c r="AC137" s="2" t="n">
        <v>9717603.7819121</v>
      </c>
      <c r="AD137" s="2" t="n">
        <v>10187290.2923256</v>
      </c>
      <c r="AE137" s="2" t="n">
        <v>9318010.43426325</v>
      </c>
    </row>
    <row r="138" customFormat="false" ht="14.4" hidden="false" customHeight="false" outlineLevel="0" collapsed="false">
      <c r="A138" s="2" t="b">
        <f aca="false">TRUE()</f>
        <v>1</v>
      </c>
      <c r="B138" s="2"/>
      <c r="C138" s="2" t="s">
        <v>265</v>
      </c>
      <c r="D138" s="2" t="s">
        <v>266</v>
      </c>
      <c r="E138" s="2" t="s">
        <v>33</v>
      </c>
      <c r="F138" s="2" t="s">
        <v>33</v>
      </c>
      <c r="G138" s="2" t="s">
        <v>69</v>
      </c>
      <c r="H138" s="2" t="n">
        <v>0.5</v>
      </c>
      <c r="I138" s="2" t="n">
        <v>145.05284</v>
      </c>
      <c r="J138" s="2" t="n">
        <v>2.969</v>
      </c>
      <c r="K138" s="2" t="n">
        <v>19021966.6275506</v>
      </c>
      <c r="L138" s="2" t="n">
        <v>9</v>
      </c>
      <c r="M138" s="2" t="n">
        <v>1</v>
      </c>
      <c r="N138" s="2" t="n">
        <v>66.1</v>
      </c>
      <c r="O138" s="2" t="n">
        <v>43.6</v>
      </c>
      <c r="P138" s="2" t="s">
        <v>34</v>
      </c>
      <c r="Q138" s="2" t="n">
        <v>18249391.0610438</v>
      </c>
      <c r="R138" s="2" t="n">
        <v>19021966.6275506</v>
      </c>
      <c r="S138" s="2" t="n">
        <v>18911642.9838947</v>
      </c>
      <c r="T138" s="2" t="n">
        <v>10230522.1798393</v>
      </c>
      <c r="U138" s="2" t="n">
        <v>10042589.7151048</v>
      </c>
      <c r="V138" s="2" t="n">
        <v>8063737.98132106</v>
      </c>
      <c r="W138" s="2" t="n">
        <v>15360460.6434228</v>
      </c>
      <c r="X138" s="2" t="n">
        <v>16201865.3691723</v>
      </c>
      <c r="Y138" s="2" t="n">
        <v>14635077.2426427</v>
      </c>
      <c r="Z138" s="2" t="n">
        <v>9810766.78735304</v>
      </c>
      <c r="AA138" s="2" t="n">
        <v>11619090.7871819</v>
      </c>
      <c r="AB138" s="2" t="n">
        <v>11757616.0120983</v>
      </c>
      <c r="AC138" s="2" t="n">
        <v>11753326.9089287</v>
      </c>
      <c r="AD138" s="2" t="n">
        <v>11926326.6096749</v>
      </c>
      <c r="AE138" s="2" t="n">
        <v>11530675.5969224</v>
      </c>
    </row>
    <row r="139" customFormat="false" ht="14.4" hidden="false" customHeight="false" outlineLevel="0" collapsed="false">
      <c r="A139" s="2" t="b">
        <f aca="false">TRUE()</f>
        <v>1</v>
      </c>
      <c r="B139" s="2"/>
      <c r="C139" s="2" t="s">
        <v>267</v>
      </c>
      <c r="D139" s="2" t="s">
        <v>268</v>
      </c>
      <c r="E139" s="2" t="s">
        <v>39</v>
      </c>
      <c r="F139" s="2" t="s">
        <v>33</v>
      </c>
      <c r="G139" s="2" t="s">
        <v>62</v>
      </c>
      <c r="H139" s="2" t="n">
        <v>-0.1</v>
      </c>
      <c r="I139" s="2" t="n">
        <v>187.06331</v>
      </c>
      <c r="J139" s="2" t="n">
        <v>2.971</v>
      </c>
      <c r="K139" s="2" t="n">
        <v>1091246716.3999</v>
      </c>
      <c r="L139" s="2" t="n">
        <v>2</v>
      </c>
      <c r="M139" s="2" t="n">
        <v>3</v>
      </c>
      <c r="N139" s="2" t="n">
        <v>92.9</v>
      </c>
      <c r="O139" s="2" t="n">
        <v>79.9</v>
      </c>
      <c r="P139" s="2" t="s">
        <v>34</v>
      </c>
      <c r="Q139" s="2" t="n">
        <v>909877623.866539</v>
      </c>
      <c r="R139" s="2" t="n">
        <v>1091246716.3999</v>
      </c>
      <c r="S139" s="2" t="n">
        <v>1029423323.4883</v>
      </c>
      <c r="T139" s="2" t="n">
        <v>524330209.406299</v>
      </c>
      <c r="U139" s="2" t="n">
        <v>572001545.294866</v>
      </c>
      <c r="V139" s="2" t="n">
        <v>545823525.903576</v>
      </c>
      <c r="W139" s="2" t="n">
        <v>783699962.450811</v>
      </c>
      <c r="X139" s="2" t="n">
        <v>841277164.945592</v>
      </c>
      <c r="Y139" s="2" t="n">
        <v>941684981.832683</v>
      </c>
      <c r="Z139" s="2" t="n">
        <v>635320018.225904</v>
      </c>
      <c r="AA139" s="2" t="n">
        <v>614231918.596174</v>
      </c>
      <c r="AB139" s="2" t="n">
        <v>588302651.041098</v>
      </c>
      <c r="AC139" s="2" t="n">
        <v>701355921.180733</v>
      </c>
      <c r="AD139" s="2" t="n">
        <v>743025430.672144</v>
      </c>
      <c r="AE139" s="2" t="n">
        <v>627523684.356963</v>
      </c>
    </row>
    <row r="140" customFormat="false" ht="14.4" hidden="false" customHeight="false" outlineLevel="0" collapsed="false">
      <c r="A140" s="2" t="b">
        <f aca="false">TRUE()</f>
        <v>1</v>
      </c>
      <c r="B140" s="2"/>
      <c r="C140" s="2" t="s">
        <v>269</v>
      </c>
      <c r="D140" s="2" t="s">
        <v>270</v>
      </c>
      <c r="E140" s="2" t="s">
        <v>33</v>
      </c>
      <c r="F140" s="2" t="s">
        <v>39</v>
      </c>
      <c r="G140" s="2" t="s">
        <v>33</v>
      </c>
      <c r="H140" s="2" t="n">
        <v>0.49</v>
      </c>
      <c r="I140" s="2" t="n">
        <v>158.08448</v>
      </c>
      <c r="J140" s="2" t="n">
        <v>2.972</v>
      </c>
      <c r="K140" s="2" t="n">
        <v>12325612.7203925</v>
      </c>
      <c r="L140" s="2" t="n">
        <v>2</v>
      </c>
      <c r="M140" s="2" t="n">
        <v>0</v>
      </c>
      <c r="N140" s="2"/>
      <c r="O140" s="2"/>
      <c r="P140" s="2" t="s">
        <v>34</v>
      </c>
      <c r="Q140" s="2" t="n">
        <v>9337134.97899379</v>
      </c>
      <c r="R140" s="2" t="n">
        <v>12325612.7203925</v>
      </c>
      <c r="S140" s="2" t="n">
        <v>9729641.5836849</v>
      </c>
      <c r="T140" s="2" t="n">
        <v>6180082.89445349</v>
      </c>
      <c r="U140" s="2" t="n">
        <v>6625016.56454843</v>
      </c>
      <c r="V140" s="2" t="n">
        <v>5343416.6531054</v>
      </c>
      <c r="W140" s="2" t="n">
        <v>9962527.68612951</v>
      </c>
      <c r="X140" s="2" t="n">
        <v>10700577.5991411</v>
      </c>
      <c r="Y140" s="2" t="n">
        <v>10658491.0485523</v>
      </c>
      <c r="Z140" s="2" t="n">
        <v>5859544.68162408</v>
      </c>
      <c r="AA140" s="2" t="n">
        <v>5914562.12582081</v>
      </c>
      <c r="AB140" s="2" t="n">
        <v>5521723.63290183</v>
      </c>
      <c r="AC140" s="2" t="n">
        <v>6296396.90598845</v>
      </c>
      <c r="AD140" s="2" t="n">
        <v>6275656.87764062</v>
      </c>
      <c r="AE140" s="2" t="n">
        <v>5857060.87110124</v>
      </c>
    </row>
    <row r="141" customFormat="false" ht="14.4" hidden="false" customHeight="false" outlineLevel="0" collapsed="false">
      <c r="A141" s="2" t="b">
        <f aca="false">TRUE()</f>
        <v>1</v>
      </c>
      <c r="B141" s="2"/>
      <c r="C141" s="2" t="s">
        <v>271</v>
      </c>
      <c r="D141" s="2" t="s">
        <v>272</v>
      </c>
      <c r="E141" s="2" t="s">
        <v>33</v>
      </c>
      <c r="F141" s="2" t="s">
        <v>33</v>
      </c>
      <c r="G141" s="2" t="s">
        <v>33</v>
      </c>
      <c r="H141" s="2" t="n">
        <v>-2.59</v>
      </c>
      <c r="I141" s="2" t="n">
        <v>204.08935</v>
      </c>
      <c r="J141" s="2" t="n">
        <v>2.975</v>
      </c>
      <c r="K141" s="2" t="n">
        <v>107173719.960373</v>
      </c>
      <c r="L141" s="2" t="n">
        <v>13</v>
      </c>
      <c r="M141" s="2" t="n">
        <v>4</v>
      </c>
      <c r="N141" s="2" t="n">
        <v>99.6</v>
      </c>
      <c r="O141" s="2" t="n">
        <v>95.5</v>
      </c>
      <c r="P141" s="2" t="s">
        <v>34</v>
      </c>
      <c r="Q141" s="2" t="n">
        <v>66597274.4188388</v>
      </c>
      <c r="R141" s="2" t="n">
        <v>98180009.787153</v>
      </c>
      <c r="S141" s="2" t="n">
        <v>107173719.960373</v>
      </c>
      <c r="T141" s="2" t="n">
        <v>57650013.8504687</v>
      </c>
      <c r="U141" s="2" t="n">
        <v>48810370.0539773</v>
      </c>
      <c r="V141" s="2" t="n">
        <v>38954972.3203577</v>
      </c>
      <c r="W141" s="2" t="n">
        <v>91177193.466105</v>
      </c>
      <c r="X141" s="2" t="n">
        <v>91241694.3889423</v>
      </c>
      <c r="Y141" s="2" t="n">
        <v>81948222.0887577</v>
      </c>
      <c r="Z141" s="2" t="n">
        <v>59993904.2274059</v>
      </c>
      <c r="AA141" s="2" t="n">
        <v>52739077.98228</v>
      </c>
      <c r="AB141" s="2" t="n">
        <v>59592191.3695534</v>
      </c>
      <c r="AC141" s="2" t="n">
        <v>65442638.4800145</v>
      </c>
      <c r="AD141" s="2" t="n">
        <v>64541757.1272526</v>
      </c>
      <c r="AE141" s="2" t="n">
        <v>52113940.8884459</v>
      </c>
    </row>
    <row r="142" customFormat="false" ht="14.4" hidden="false" customHeight="false" outlineLevel="0" collapsed="false">
      <c r="A142" s="2" t="b">
        <f aca="false">TRUE()</f>
        <v>1</v>
      </c>
      <c r="B142" s="2"/>
      <c r="C142" s="2" t="s">
        <v>273</v>
      </c>
      <c r="D142" s="2" t="s">
        <v>274</v>
      </c>
      <c r="E142" s="2" t="s">
        <v>33</v>
      </c>
      <c r="F142" s="2" t="s">
        <v>39</v>
      </c>
      <c r="G142" s="2" t="s">
        <v>33</v>
      </c>
      <c r="H142" s="2" t="n">
        <v>0.84</v>
      </c>
      <c r="I142" s="2" t="n">
        <v>244.08837</v>
      </c>
      <c r="J142" s="2" t="n">
        <v>3.023</v>
      </c>
      <c r="K142" s="2" t="n">
        <v>33949225.6562616</v>
      </c>
      <c r="L142" s="2" t="n">
        <v>2</v>
      </c>
      <c r="M142" s="2" t="n">
        <v>0</v>
      </c>
      <c r="N142" s="2"/>
      <c r="O142" s="2"/>
      <c r="P142" s="2" t="s">
        <v>34</v>
      </c>
      <c r="Q142" s="2" t="n">
        <v>28298086.3273325</v>
      </c>
      <c r="R142" s="2" t="n">
        <v>28741136.7512917</v>
      </c>
      <c r="S142" s="2" t="n">
        <v>33949225.6562616</v>
      </c>
      <c r="T142" s="2" t="n">
        <v>21549503.5051482</v>
      </c>
      <c r="U142" s="2" t="n">
        <v>21740784.2404462</v>
      </c>
      <c r="V142" s="2" t="n">
        <v>21012331.7624671</v>
      </c>
      <c r="W142" s="2" t="n">
        <v>20815371.0679222</v>
      </c>
      <c r="X142" s="2" t="n">
        <v>27507004.6876232</v>
      </c>
      <c r="Y142" s="2" t="n">
        <v>29225055.6684466</v>
      </c>
      <c r="Z142" s="2" t="n">
        <v>17736381.6620752</v>
      </c>
      <c r="AA142" s="2" t="n">
        <v>16569950.4617065</v>
      </c>
      <c r="AB142" s="2" t="n">
        <v>16002218.742369</v>
      </c>
      <c r="AC142" s="2" t="n">
        <v>28702453.119063</v>
      </c>
      <c r="AD142" s="2" t="n">
        <v>29411178.9128305</v>
      </c>
      <c r="AE142" s="2" t="n">
        <v>26854530.0789587</v>
      </c>
    </row>
    <row r="143" customFormat="false" ht="14.4" hidden="false" customHeight="false" outlineLevel="0" collapsed="false">
      <c r="A143" s="2" t="b">
        <f aca="false">TRUE()</f>
        <v>1</v>
      </c>
      <c r="B143" s="2"/>
      <c r="C143" s="2" t="s">
        <v>257</v>
      </c>
      <c r="D143" s="2" t="s">
        <v>258</v>
      </c>
      <c r="E143" s="2" t="s">
        <v>33</v>
      </c>
      <c r="F143" s="2" t="s">
        <v>39</v>
      </c>
      <c r="G143" s="2" t="s">
        <v>33</v>
      </c>
      <c r="H143" s="2" t="n">
        <v>0.73</v>
      </c>
      <c r="I143" s="2" t="n">
        <v>210.1006</v>
      </c>
      <c r="J143" s="2" t="n">
        <v>3.057</v>
      </c>
      <c r="K143" s="2" t="n">
        <v>46424700.8408047</v>
      </c>
      <c r="L143" s="2" t="n">
        <v>2</v>
      </c>
      <c r="M143" s="2" t="n">
        <v>0</v>
      </c>
      <c r="N143" s="2"/>
      <c r="O143" s="2"/>
      <c r="P143" s="2" t="s">
        <v>34</v>
      </c>
      <c r="Q143" s="2" t="n">
        <v>45376053.8171891</v>
      </c>
      <c r="R143" s="2" t="n">
        <v>44489291.6894657</v>
      </c>
      <c r="S143" s="2" t="n">
        <v>46190489.1591463</v>
      </c>
      <c r="T143" s="2" t="n">
        <v>27272744.6707475</v>
      </c>
      <c r="U143" s="2" t="n">
        <v>25153323.8948262</v>
      </c>
      <c r="V143" s="2" t="n">
        <v>26500310.8840879</v>
      </c>
      <c r="W143" s="2" t="n">
        <v>41174277.4100098</v>
      </c>
      <c r="X143" s="2" t="n">
        <v>42720892.4645505</v>
      </c>
      <c r="Y143" s="2" t="n">
        <v>46424700.8408047</v>
      </c>
      <c r="Z143" s="2" t="n">
        <v>26778351.7935949</v>
      </c>
      <c r="AA143" s="2" t="n">
        <v>22393774.2119401</v>
      </c>
      <c r="AB143" s="2" t="n">
        <v>26021415.0373042</v>
      </c>
      <c r="AC143" s="2" t="n">
        <v>33832266.7061018</v>
      </c>
      <c r="AD143" s="2" t="n">
        <v>37429697.7978755</v>
      </c>
      <c r="AE143" s="2" t="n">
        <v>41586845.0321628</v>
      </c>
    </row>
    <row r="144" customFormat="false" ht="14.4" hidden="false" customHeight="false" outlineLevel="0" collapsed="false">
      <c r="A144" s="2" t="b">
        <f aca="false">TRUE()</f>
        <v>1</v>
      </c>
      <c r="B144" s="2"/>
      <c r="C144" s="2" t="s">
        <v>259</v>
      </c>
      <c r="D144" s="2" t="s">
        <v>260</v>
      </c>
      <c r="E144" s="2" t="s">
        <v>33</v>
      </c>
      <c r="F144" s="2" t="s">
        <v>33</v>
      </c>
      <c r="G144" s="2" t="s">
        <v>69</v>
      </c>
      <c r="H144" s="2" t="n">
        <v>0.59</v>
      </c>
      <c r="I144" s="2" t="n">
        <v>230.16318</v>
      </c>
      <c r="J144" s="2" t="n">
        <v>3.07</v>
      </c>
      <c r="K144" s="2" t="n">
        <v>42337151.5079612</v>
      </c>
      <c r="L144" s="2" t="n">
        <v>5</v>
      </c>
      <c r="M144" s="2" t="n">
        <v>1</v>
      </c>
      <c r="N144" s="2" t="n">
        <v>89.5</v>
      </c>
      <c r="O144" s="2" t="n">
        <v>9.5</v>
      </c>
      <c r="P144" s="2" t="s">
        <v>34</v>
      </c>
      <c r="Q144" s="2" t="n">
        <v>36458418.6554209</v>
      </c>
      <c r="R144" s="2" t="n">
        <v>42337151.5079612</v>
      </c>
      <c r="S144" s="2" t="n">
        <v>41292045.6890359</v>
      </c>
      <c r="T144" s="2" t="n">
        <v>952163.080666537</v>
      </c>
      <c r="U144" s="2" t="n">
        <v>972934.820569514</v>
      </c>
      <c r="V144" s="2" t="n">
        <v>894264.163805412</v>
      </c>
      <c r="W144" s="2" t="n">
        <v>204447.543007032</v>
      </c>
      <c r="X144" s="2" t="n">
        <v>139660.36359823</v>
      </c>
      <c r="Y144" s="2" t="n">
        <v>215320.004885533</v>
      </c>
      <c r="Z144" s="2" t="n">
        <v>189025.35063365</v>
      </c>
      <c r="AA144" s="2" t="n">
        <v>243684.978714793</v>
      </c>
      <c r="AB144" s="2" t="n">
        <v>173176.282450868</v>
      </c>
      <c r="AC144" s="2" t="n">
        <v>165619.790044554</v>
      </c>
      <c r="AD144" s="2" t="n">
        <v>165475.079799589</v>
      </c>
      <c r="AE144" s="2" t="n">
        <v>162517.138376435</v>
      </c>
    </row>
    <row r="145" customFormat="false" ht="14.4" hidden="false" customHeight="false" outlineLevel="0" collapsed="false">
      <c r="A145" s="2" t="b">
        <f aca="false">TRUE()</f>
        <v>1</v>
      </c>
      <c r="B145" s="2"/>
      <c r="C145" s="2" t="s">
        <v>275</v>
      </c>
      <c r="D145" s="2" t="s">
        <v>276</v>
      </c>
      <c r="E145" s="2" t="s">
        <v>33</v>
      </c>
      <c r="F145" s="2" t="s">
        <v>39</v>
      </c>
      <c r="G145" s="2" t="s">
        <v>33</v>
      </c>
      <c r="H145" s="2" t="n">
        <v>-0.39</v>
      </c>
      <c r="I145" s="2" t="n">
        <v>226.09527</v>
      </c>
      <c r="J145" s="2" t="n">
        <v>3.071</v>
      </c>
      <c r="K145" s="2" t="n">
        <v>58613220.3824377</v>
      </c>
      <c r="L145" s="2" t="n">
        <v>5</v>
      </c>
      <c r="M145" s="2" t="n">
        <v>0</v>
      </c>
      <c r="N145" s="2"/>
      <c r="O145" s="2"/>
      <c r="P145" s="2" t="s">
        <v>34</v>
      </c>
      <c r="Q145" s="2" t="n">
        <v>48355708.8514834</v>
      </c>
      <c r="R145" s="2" t="n">
        <v>58613220.3824377</v>
      </c>
      <c r="S145" s="2" t="n">
        <v>55397881.2701044</v>
      </c>
      <c r="T145" s="2" t="n">
        <v>42862660.6122094</v>
      </c>
      <c r="U145" s="2" t="n">
        <v>42743848.5894438</v>
      </c>
      <c r="V145" s="2" t="n">
        <v>36639687.1630768</v>
      </c>
      <c r="W145" s="2" t="n">
        <v>54951945.4633033</v>
      </c>
      <c r="X145" s="2" t="n">
        <v>56971874.8576376</v>
      </c>
      <c r="Y145" s="2" t="n">
        <v>56586542.2275481</v>
      </c>
      <c r="Z145" s="2" t="n">
        <v>37456489.4743257</v>
      </c>
      <c r="AA145" s="2" t="n">
        <v>39027521.9826616</v>
      </c>
      <c r="AB145" s="2" t="n">
        <v>38940411.37348</v>
      </c>
      <c r="AC145" s="2" t="n">
        <v>57348592.813211</v>
      </c>
      <c r="AD145" s="2" t="n">
        <v>56244521.9245167</v>
      </c>
      <c r="AE145" s="2" t="n">
        <v>53181013.1805096</v>
      </c>
    </row>
    <row r="146" customFormat="false" ht="14.4" hidden="false" customHeight="false" outlineLevel="0" collapsed="false">
      <c r="A146" s="2" t="b">
        <f aca="false">TRUE()</f>
        <v>1</v>
      </c>
      <c r="B146" s="2"/>
      <c r="C146" s="2" t="s">
        <v>261</v>
      </c>
      <c r="D146" s="2" t="s">
        <v>262</v>
      </c>
      <c r="E146" s="2" t="s">
        <v>39</v>
      </c>
      <c r="F146" s="2" t="s">
        <v>39</v>
      </c>
      <c r="G146" s="2" t="s">
        <v>33</v>
      </c>
      <c r="H146" s="2" t="n">
        <v>0.66</v>
      </c>
      <c r="I146" s="2" t="n">
        <v>168.08999</v>
      </c>
      <c r="J146" s="2" t="n">
        <v>3.142</v>
      </c>
      <c r="K146" s="2" t="n">
        <v>307032983.968426</v>
      </c>
      <c r="L146" s="2" t="n">
        <v>3</v>
      </c>
      <c r="M146" s="2" t="n">
        <v>0</v>
      </c>
      <c r="N146" s="2"/>
      <c r="O146" s="2"/>
      <c r="P146" s="2" t="s">
        <v>34</v>
      </c>
      <c r="Q146" s="2" t="n">
        <v>288193131.21605</v>
      </c>
      <c r="R146" s="2" t="n">
        <v>248861512.308458</v>
      </c>
      <c r="S146" s="2" t="n">
        <v>307032983.968426</v>
      </c>
      <c r="T146" s="2" t="n">
        <v>198811896.120077</v>
      </c>
      <c r="U146" s="2" t="n">
        <v>222518810.463076</v>
      </c>
      <c r="V146" s="2" t="n">
        <v>206106088.9513</v>
      </c>
      <c r="W146" s="2" t="n">
        <v>257893365.209108</v>
      </c>
      <c r="X146" s="2" t="n">
        <v>281230605.007153</v>
      </c>
      <c r="Y146" s="2" t="n">
        <v>281765212.850362</v>
      </c>
      <c r="Z146" s="2" t="n">
        <v>200908414.359135</v>
      </c>
      <c r="AA146" s="2" t="n">
        <v>215259389.084205</v>
      </c>
      <c r="AB146" s="2" t="n">
        <v>194257778.45426</v>
      </c>
      <c r="AC146" s="2" t="n">
        <v>256491974.785076</v>
      </c>
      <c r="AD146" s="2" t="n">
        <v>269282835.48679</v>
      </c>
      <c r="AE146" s="2" t="n">
        <v>242196020.091793</v>
      </c>
    </row>
    <row r="147" customFormat="false" ht="14.4" hidden="false" customHeight="false" outlineLevel="0" collapsed="false">
      <c r="A147" s="2" t="b">
        <f aca="false">TRUE()</f>
        <v>1</v>
      </c>
      <c r="B147" s="2"/>
      <c r="C147" s="2" t="s">
        <v>277</v>
      </c>
      <c r="D147" s="2" t="s">
        <v>278</v>
      </c>
      <c r="E147" s="2" t="s">
        <v>33</v>
      </c>
      <c r="F147" s="2" t="s">
        <v>33</v>
      </c>
      <c r="G147" s="2" t="s">
        <v>33</v>
      </c>
      <c r="H147" s="2" t="n">
        <v>1.12</v>
      </c>
      <c r="I147" s="2" t="n">
        <v>142.02677</v>
      </c>
      <c r="J147" s="2" t="n">
        <v>3.145</v>
      </c>
      <c r="K147" s="2" t="n">
        <v>24571373.4736382</v>
      </c>
      <c r="L147" s="2" t="n">
        <v>19</v>
      </c>
      <c r="M147" s="2" t="n">
        <v>4</v>
      </c>
      <c r="N147" s="2" t="n">
        <v>98.1</v>
      </c>
      <c r="O147" s="2" t="n">
        <v>9.9</v>
      </c>
      <c r="P147" s="2" t="s">
        <v>34</v>
      </c>
      <c r="Q147" s="2" t="n">
        <v>7298233.89843822</v>
      </c>
      <c r="R147" s="2" t="n">
        <v>11103772.3004416</v>
      </c>
      <c r="S147" s="2" t="n">
        <v>24571373.4736382</v>
      </c>
      <c r="T147" s="2" t="n">
        <v>7306797.92290068</v>
      </c>
      <c r="U147" s="2" t="n">
        <v>9188550.85136521</v>
      </c>
      <c r="V147" s="2" t="n">
        <v>9893100.71139562</v>
      </c>
      <c r="W147" s="2" t="n">
        <v>12250677.9350146</v>
      </c>
      <c r="X147" s="2" t="n">
        <v>11110038.0793853</v>
      </c>
      <c r="Y147" s="2" t="n">
        <v>15569222.7969381</v>
      </c>
      <c r="Z147" s="2" t="n">
        <v>10491098.2773176</v>
      </c>
      <c r="AA147" s="2" t="n">
        <v>8933776.99334204</v>
      </c>
      <c r="AB147" s="2" t="n">
        <v>8203845.68226208</v>
      </c>
      <c r="AC147" s="2" t="n">
        <v>14673199.8444443</v>
      </c>
      <c r="AD147" s="2" t="n">
        <v>13212229.9845208</v>
      </c>
      <c r="AE147" s="2" t="n">
        <v>15846379.0103499</v>
      </c>
    </row>
    <row r="148" customFormat="false" ht="14.4" hidden="false" customHeight="false" outlineLevel="0" collapsed="false">
      <c r="A148" s="2" t="b">
        <f aca="false">TRUE()</f>
        <v>1</v>
      </c>
      <c r="B148" s="2"/>
      <c r="C148" s="2" t="s">
        <v>279</v>
      </c>
      <c r="D148" s="2" t="s">
        <v>280</v>
      </c>
      <c r="E148" s="2" t="s">
        <v>33</v>
      </c>
      <c r="F148" s="2" t="s">
        <v>33</v>
      </c>
      <c r="G148" s="2" t="s">
        <v>69</v>
      </c>
      <c r="H148" s="2" t="n">
        <v>1.01</v>
      </c>
      <c r="I148" s="2" t="n">
        <v>129.15188</v>
      </c>
      <c r="J148" s="2" t="n">
        <v>3.193</v>
      </c>
      <c r="K148" s="2" t="n">
        <v>77522427.0133937</v>
      </c>
      <c r="L148" s="2" t="n">
        <v>2</v>
      </c>
      <c r="M148" s="2" t="n">
        <v>1</v>
      </c>
      <c r="N148" s="2" t="n">
        <v>62.3</v>
      </c>
      <c r="O148" s="2" t="n">
        <v>8.1</v>
      </c>
      <c r="P148" s="2" t="s">
        <v>34</v>
      </c>
      <c r="Q148" s="2" t="n">
        <v>29585376.2829476</v>
      </c>
      <c r="R148" s="2" t="n">
        <v>34469213.5514459</v>
      </c>
      <c r="S148" s="2" t="n">
        <v>36976249.1172176</v>
      </c>
      <c r="T148" s="2" t="n">
        <v>1802838.81293633</v>
      </c>
      <c r="U148" s="2" t="n">
        <v>1426841.87856599</v>
      </c>
      <c r="V148" s="2" t="n">
        <v>1818212.65978884</v>
      </c>
      <c r="W148" s="2" t="n">
        <v>18974788.4304084</v>
      </c>
      <c r="X148" s="2" t="n">
        <v>21783204.5314755</v>
      </c>
      <c r="Y148" s="2" t="n">
        <v>24313536.2820067</v>
      </c>
      <c r="Z148" s="2" t="n">
        <v>75249466.3123305</v>
      </c>
      <c r="AA148" s="2" t="n">
        <v>77522427.0133937</v>
      </c>
      <c r="AB148" s="2" t="n">
        <v>67811353.9287621</v>
      </c>
      <c r="AC148" s="2" t="n">
        <v>28959230.3922335</v>
      </c>
      <c r="AD148" s="2" t="n">
        <v>28465157.6984034</v>
      </c>
      <c r="AE148" s="2" t="n">
        <v>26157492.3244987</v>
      </c>
    </row>
    <row r="149" customFormat="false" ht="14.4" hidden="false" customHeight="false" outlineLevel="0" collapsed="false">
      <c r="A149" s="2" t="b">
        <f aca="false">TRUE()</f>
        <v>1</v>
      </c>
      <c r="B149" s="2"/>
      <c r="C149" s="2" t="s">
        <v>265</v>
      </c>
      <c r="D149" s="2" t="s">
        <v>266</v>
      </c>
      <c r="E149" s="2" t="s">
        <v>33</v>
      </c>
      <c r="F149" s="2" t="s">
        <v>33</v>
      </c>
      <c r="G149" s="2" t="s">
        <v>69</v>
      </c>
      <c r="H149" s="2" t="n">
        <v>0.28</v>
      </c>
      <c r="I149" s="2" t="n">
        <v>145.0528</v>
      </c>
      <c r="J149" s="2" t="n">
        <v>3.348</v>
      </c>
      <c r="K149" s="2" t="n">
        <v>19687897.5062922</v>
      </c>
      <c r="L149" s="2" t="n">
        <v>9</v>
      </c>
      <c r="M149" s="2" t="n">
        <v>2</v>
      </c>
      <c r="N149" s="2" t="n">
        <v>78.5</v>
      </c>
      <c r="O149" s="2" t="n">
        <v>49.2</v>
      </c>
      <c r="P149" s="2" t="s">
        <v>34</v>
      </c>
      <c r="Q149" s="2" t="n">
        <v>15716413.6129103</v>
      </c>
      <c r="R149" s="2" t="n">
        <v>19687897.5062922</v>
      </c>
      <c r="S149" s="2" t="n">
        <v>17371872.2523877</v>
      </c>
      <c r="T149" s="2" t="n">
        <v>11200519.5621005</v>
      </c>
      <c r="U149" s="2" t="n">
        <v>10810604.4020056</v>
      </c>
      <c r="V149" s="2" t="n">
        <v>9642229.84375803</v>
      </c>
      <c r="W149" s="2" t="n">
        <v>15628001.2578667</v>
      </c>
      <c r="X149" s="2" t="n">
        <v>16420558.3382245</v>
      </c>
      <c r="Y149" s="2" t="n">
        <v>14947320.7329236</v>
      </c>
      <c r="Z149" s="2" t="n">
        <v>11041703.4420842</v>
      </c>
      <c r="AA149" s="2" t="n">
        <v>10809161.328302</v>
      </c>
      <c r="AB149" s="2" t="n">
        <v>10991379.006946</v>
      </c>
      <c r="AC149" s="2" t="n">
        <v>9968478.48217238</v>
      </c>
      <c r="AD149" s="2" t="n">
        <v>11615004.3448087</v>
      </c>
      <c r="AE149" s="2" t="n">
        <v>11259738.4947927</v>
      </c>
    </row>
    <row r="150" customFormat="false" ht="14.4" hidden="false" customHeight="false" outlineLevel="0" collapsed="false">
      <c r="A150" s="2" t="b">
        <f aca="false">TRUE()</f>
        <v>1</v>
      </c>
      <c r="B150" s="2"/>
      <c r="C150" s="2" t="s">
        <v>267</v>
      </c>
      <c r="D150" s="2" t="s">
        <v>268</v>
      </c>
      <c r="E150" s="2" t="s">
        <v>39</v>
      </c>
      <c r="F150" s="2" t="s">
        <v>33</v>
      </c>
      <c r="G150" s="2" t="s">
        <v>62</v>
      </c>
      <c r="H150" s="2" t="n">
        <v>-0.1</v>
      </c>
      <c r="I150" s="2" t="n">
        <v>187.06331</v>
      </c>
      <c r="J150" s="2" t="n">
        <v>3.35</v>
      </c>
      <c r="K150" s="2" t="n">
        <v>1131996937.01392</v>
      </c>
      <c r="L150" s="2" t="n">
        <v>2</v>
      </c>
      <c r="M150" s="2" t="n">
        <v>6</v>
      </c>
      <c r="N150" s="2" t="n">
        <v>93.4</v>
      </c>
      <c r="O150" s="2" t="n">
        <v>80.6</v>
      </c>
      <c r="P150" s="2" t="s">
        <v>34</v>
      </c>
      <c r="Q150" s="2" t="n">
        <v>911909507.37157</v>
      </c>
      <c r="R150" s="2" t="n">
        <v>1131996937.01392</v>
      </c>
      <c r="S150" s="2" t="n">
        <v>1094618555.29015</v>
      </c>
      <c r="T150" s="2" t="n">
        <v>629423082.073115</v>
      </c>
      <c r="U150" s="2" t="n">
        <v>631435646.147624</v>
      </c>
      <c r="V150" s="2" t="n">
        <v>590987515.926126</v>
      </c>
      <c r="W150" s="2" t="n">
        <v>925025790.489313</v>
      </c>
      <c r="X150" s="2" t="n">
        <v>937017519.277677</v>
      </c>
      <c r="Y150" s="2" t="n">
        <v>965224850.057397</v>
      </c>
      <c r="Z150" s="2" t="n">
        <v>586975560.611504</v>
      </c>
      <c r="AA150" s="2" t="n">
        <v>644485036.833466</v>
      </c>
      <c r="AB150" s="2" t="n">
        <v>635348636.52248</v>
      </c>
      <c r="AC150" s="2" t="n">
        <v>678133323.762896</v>
      </c>
      <c r="AD150" s="2" t="n">
        <v>682710170.480715</v>
      </c>
      <c r="AE150" s="2" t="n">
        <v>684290917.175897</v>
      </c>
    </row>
    <row r="151" customFormat="false" ht="14.4" hidden="false" customHeight="false" outlineLevel="0" collapsed="false">
      <c r="A151" s="2" t="b">
        <f aca="false">TRUE()</f>
        <v>1</v>
      </c>
      <c r="B151" s="2"/>
      <c r="C151" s="2" t="s">
        <v>271</v>
      </c>
      <c r="D151" s="2" t="s">
        <v>272</v>
      </c>
      <c r="E151" s="2" t="s">
        <v>39</v>
      </c>
      <c r="F151" s="2" t="s">
        <v>33</v>
      </c>
      <c r="G151" s="2" t="s">
        <v>33</v>
      </c>
      <c r="H151" s="2" t="n">
        <v>-2.22</v>
      </c>
      <c r="I151" s="2" t="n">
        <v>204.08942</v>
      </c>
      <c r="J151" s="2" t="n">
        <v>3.356</v>
      </c>
      <c r="K151" s="2" t="n">
        <v>639742211.08042</v>
      </c>
      <c r="L151" s="2" t="n">
        <v>12</v>
      </c>
      <c r="M151" s="2" t="n">
        <v>6</v>
      </c>
      <c r="N151" s="2" t="n">
        <v>99.3</v>
      </c>
      <c r="O151" s="2" t="n">
        <v>91.2</v>
      </c>
      <c r="P151" s="2" t="s">
        <v>34</v>
      </c>
      <c r="Q151" s="2" t="n">
        <v>511243907.083464</v>
      </c>
      <c r="R151" s="2" t="n">
        <v>630657180.354214</v>
      </c>
      <c r="S151" s="2" t="n">
        <v>639742211.08042</v>
      </c>
      <c r="T151" s="2" t="n">
        <v>351657596.508312</v>
      </c>
      <c r="U151" s="2" t="n">
        <v>346914613.428944</v>
      </c>
      <c r="V151" s="2" t="n">
        <v>317772741.295864</v>
      </c>
      <c r="W151" s="2" t="n">
        <v>501528536.210014</v>
      </c>
      <c r="X151" s="2" t="n">
        <v>508328261.218072</v>
      </c>
      <c r="Y151" s="2" t="n">
        <v>509784787.082006</v>
      </c>
      <c r="Z151" s="2" t="n">
        <v>316103289.065155</v>
      </c>
      <c r="AA151" s="2" t="n">
        <v>351988506.788543</v>
      </c>
      <c r="AB151" s="2" t="n">
        <v>350217732.794702</v>
      </c>
      <c r="AC151" s="2" t="n">
        <v>361325784.164049</v>
      </c>
      <c r="AD151" s="2" t="n">
        <v>368098460.869212</v>
      </c>
      <c r="AE151" s="2" t="n">
        <v>351402517.45808</v>
      </c>
    </row>
    <row r="152" customFormat="false" ht="14.4" hidden="false" customHeight="false" outlineLevel="0" collapsed="false">
      <c r="A152" s="2" t="b">
        <f aca="false">TRUE()</f>
        <v>1</v>
      </c>
      <c r="B152" s="2"/>
      <c r="C152" s="2" t="s">
        <v>281</v>
      </c>
      <c r="D152" s="2" t="s">
        <v>282</v>
      </c>
      <c r="E152" s="2" t="s">
        <v>33</v>
      </c>
      <c r="F152" s="2" t="s">
        <v>39</v>
      </c>
      <c r="G152" s="2" t="s">
        <v>33</v>
      </c>
      <c r="H152" s="2" t="n">
        <v>0.64</v>
      </c>
      <c r="I152" s="2" t="n">
        <v>194.11555</v>
      </c>
      <c r="J152" s="2" t="n">
        <v>3.37</v>
      </c>
      <c r="K152" s="2" t="n">
        <v>24136519.9885375</v>
      </c>
      <c r="L152" s="2" t="n">
        <v>1</v>
      </c>
      <c r="M152" s="2" t="n">
        <v>0</v>
      </c>
      <c r="N152" s="2"/>
      <c r="O152" s="2"/>
      <c r="P152" s="2" t="s">
        <v>34</v>
      </c>
      <c r="Q152" s="2" t="n">
        <v>19212050.6505749</v>
      </c>
      <c r="R152" s="2" t="n">
        <v>24136519.9885375</v>
      </c>
      <c r="S152" s="2" t="n">
        <v>20526362.3597309</v>
      </c>
      <c r="T152" s="2" t="n">
        <v>11541167.7748691</v>
      </c>
      <c r="U152" s="2" t="n">
        <v>9043183.21864427</v>
      </c>
      <c r="V152" s="2" t="n">
        <v>9803583.269285</v>
      </c>
      <c r="W152" s="2" t="n">
        <v>16834807.1715511</v>
      </c>
      <c r="X152" s="2" t="n">
        <v>15594533.54634</v>
      </c>
      <c r="Y152" s="2" t="n">
        <v>16316158.6895242</v>
      </c>
      <c r="Z152" s="2" t="n">
        <v>7802608.59003006</v>
      </c>
      <c r="AA152" s="2" t="n">
        <v>8639816.78073596</v>
      </c>
      <c r="AB152" s="2" t="n">
        <v>7830227.57267152</v>
      </c>
      <c r="AC152" s="2" t="n">
        <v>15048872.4212291</v>
      </c>
      <c r="AD152" s="2" t="n">
        <v>15067721.0366974</v>
      </c>
      <c r="AE152" s="2" t="n">
        <v>13938640.7746765</v>
      </c>
    </row>
    <row r="153" customFormat="false" ht="14.4" hidden="false" customHeight="false" outlineLevel="0" collapsed="false">
      <c r="A153" s="2" t="b">
        <f aca="false">TRUE()</f>
        <v>1</v>
      </c>
      <c r="B153" s="2"/>
      <c r="C153" s="2" t="s">
        <v>273</v>
      </c>
      <c r="D153" s="2" t="s">
        <v>274</v>
      </c>
      <c r="E153" s="2" t="s">
        <v>33</v>
      </c>
      <c r="F153" s="2" t="s">
        <v>39</v>
      </c>
      <c r="G153" s="2" t="s">
        <v>33</v>
      </c>
      <c r="H153" s="2" t="n">
        <v>0.9</v>
      </c>
      <c r="I153" s="2" t="n">
        <v>244.08838</v>
      </c>
      <c r="J153" s="2" t="n">
        <v>3.404</v>
      </c>
      <c r="K153" s="2" t="n">
        <v>29553979.270299</v>
      </c>
      <c r="L153" s="2" t="n">
        <v>2</v>
      </c>
      <c r="M153" s="2" t="n">
        <v>0</v>
      </c>
      <c r="N153" s="2"/>
      <c r="O153" s="2"/>
      <c r="P153" s="2" t="s">
        <v>34</v>
      </c>
      <c r="Q153" s="2" t="n">
        <v>25170707.1687627</v>
      </c>
      <c r="R153" s="2" t="n">
        <v>27834338.4435812</v>
      </c>
      <c r="S153" s="2" t="n">
        <v>24775988.8866093</v>
      </c>
      <c r="T153" s="2" t="n">
        <v>20298685.4749828</v>
      </c>
      <c r="U153" s="2" t="n">
        <v>16620146.2041732</v>
      </c>
      <c r="V153" s="2" t="n">
        <v>15694554.164864</v>
      </c>
      <c r="W153" s="2" t="n">
        <v>19062411.4771966</v>
      </c>
      <c r="X153" s="2" t="n">
        <v>27421039.6528241</v>
      </c>
      <c r="Y153" s="2" t="n">
        <v>27346872.2601613</v>
      </c>
      <c r="Z153" s="2" t="n">
        <v>11579764.0361408</v>
      </c>
      <c r="AA153" s="2" t="n">
        <v>12408954.2968033</v>
      </c>
      <c r="AB153" s="2" t="n">
        <v>12274515.1297075</v>
      </c>
      <c r="AC153" s="2" t="n">
        <v>29553979.270299</v>
      </c>
      <c r="AD153" s="2" t="n">
        <v>29291310.1483282</v>
      </c>
      <c r="AE153" s="2" t="n">
        <v>27707298.6154385</v>
      </c>
    </row>
    <row r="154" customFormat="false" ht="14.4" hidden="false" customHeight="false" outlineLevel="0" collapsed="false">
      <c r="A154" s="2" t="b">
        <f aca="false">TRUE()</f>
        <v>1</v>
      </c>
      <c r="B154" s="2"/>
      <c r="C154" s="2" t="s">
        <v>275</v>
      </c>
      <c r="D154" s="2" t="s">
        <v>276</v>
      </c>
      <c r="E154" s="2" t="s">
        <v>33</v>
      </c>
      <c r="F154" s="2" t="s">
        <v>39</v>
      </c>
      <c r="G154" s="2" t="s">
        <v>33</v>
      </c>
      <c r="H154" s="2" t="n">
        <v>-0.59</v>
      </c>
      <c r="I154" s="2" t="n">
        <v>226.09522</v>
      </c>
      <c r="J154" s="2" t="n">
        <v>3.447</v>
      </c>
      <c r="K154" s="2" t="n">
        <v>68528836.9736669</v>
      </c>
      <c r="L154" s="2" t="n">
        <v>5</v>
      </c>
      <c r="M154" s="2" t="n">
        <v>0</v>
      </c>
      <c r="N154" s="2"/>
      <c r="O154" s="2"/>
      <c r="P154" s="2" t="s">
        <v>34</v>
      </c>
      <c r="Q154" s="2" t="n">
        <v>50100659.8355985</v>
      </c>
      <c r="R154" s="2" t="n">
        <v>67187162.126655</v>
      </c>
      <c r="S154" s="2" t="n">
        <v>68528836.9736669</v>
      </c>
      <c r="T154" s="2" t="n">
        <v>40638252.1487199</v>
      </c>
      <c r="U154" s="2" t="n">
        <v>42098444.3054855</v>
      </c>
      <c r="V154" s="2" t="n">
        <v>36132775.8629545</v>
      </c>
      <c r="W154" s="2" t="n">
        <v>57920659.5743826</v>
      </c>
      <c r="X154" s="2" t="n">
        <v>59056957.0217879</v>
      </c>
      <c r="Y154" s="2" t="n">
        <v>57632590.6976762</v>
      </c>
      <c r="Z154" s="2" t="n">
        <v>39671849.6892332</v>
      </c>
      <c r="AA154" s="2" t="n">
        <v>36303215.433401</v>
      </c>
      <c r="AB154" s="2" t="n">
        <v>39849197.6065869</v>
      </c>
      <c r="AC154" s="2" t="n">
        <v>54421690.3138349</v>
      </c>
      <c r="AD154" s="2" t="n">
        <v>50678213.8105916</v>
      </c>
      <c r="AE154" s="2" t="n">
        <v>49526678.2715244</v>
      </c>
    </row>
    <row r="155" customFormat="false" ht="14.4" hidden="false" customHeight="false" outlineLevel="0" collapsed="false">
      <c r="A155" s="2" t="b">
        <f aca="false">TRUE()</f>
        <v>1</v>
      </c>
      <c r="B155" s="2"/>
      <c r="C155" s="2" t="s">
        <v>283</v>
      </c>
      <c r="D155" s="2" t="s">
        <v>284</v>
      </c>
      <c r="E155" s="2" t="s">
        <v>33</v>
      </c>
      <c r="F155" s="2" t="s">
        <v>39</v>
      </c>
      <c r="G155" s="2" t="s">
        <v>33</v>
      </c>
      <c r="H155" s="2" t="n">
        <v>1.53</v>
      </c>
      <c r="I155" s="2" t="n">
        <v>136.05264</v>
      </c>
      <c r="J155" s="2" t="n">
        <v>3.553</v>
      </c>
      <c r="K155" s="2" t="n">
        <v>25259589.128275</v>
      </c>
      <c r="L155" s="2" t="n">
        <v>26</v>
      </c>
      <c r="M155" s="2" t="n">
        <v>0</v>
      </c>
      <c r="N155" s="2"/>
      <c r="O155" s="2"/>
      <c r="P155" s="2" t="s">
        <v>34</v>
      </c>
      <c r="Q155" s="2" t="n">
        <v>592163.195297866</v>
      </c>
      <c r="R155" s="2" t="n">
        <v>786674.086649463</v>
      </c>
      <c r="S155" s="2" t="n">
        <v>734901.785540451</v>
      </c>
      <c r="T155" s="2" t="n">
        <v>443184.893165582</v>
      </c>
      <c r="U155" s="2" t="n">
        <v>292646.107476761</v>
      </c>
      <c r="V155" s="2" t="n">
        <v>266855.846595577</v>
      </c>
      <c r="W155" s="2" t="n">
        <v>21519562.9893623</v>
      </c>
      <c r="X155" s="2" t="n">
        <v>25259589.128275</v>
      </c>
      <c r="Y155" s="2" t="n">
        <v>24800186.8968911</v>
      </c>
      <c r="Z155" s="2" t="n">
        <v>332485.649806054</v>
      </c>
      <c r="AA155" s="2" t="n">
        <v>316687.054271211</v>
      </c>
      <c r="AB155" s="2" t="n">
        <v>413729.532565599</v>
      </c>
      <c r="AC155" s="2" t="n">
        <v>17820448.4865697</v>
      </c>
      <c r="AD155" s="2" t="n">
        <v>16935208.5238564</v>
      </c>
      <c r="AE155" s="2" t="n">
        <v>15604643.587196</v>
      </c>
    </row>
    <row r="156" customFormat="false" ht="14.4" hidden="false" customHeight="false" outlineLevel="0" collapsed="false">
      <c r="A156" s="2" t="b">
        <f aca="false">TRUE()</f>
        <v>1</v>
      </c>
      <c r="B156" s="2"/>
      <c r="C156" s="2" t="s">
        <v>285</v>
      </c>
      <c r="D156" s="2" t="s">
        <v>286</v>
      </c>
      <c r="E156" s="2" t="s">
        <v>33</v>
      </c>
      <c r="F156" s="2" t="s">
        <v>33</v>
      </c>
      <c r="G156" s="2" t="s">
        <v>62</v>
      </c>
      <c r="H156" s="2" t="n">
        <v>-3.74</v>
      </c>
      <c r="I156" s="2" t="n">
        <v>182.05723</v>
      </c>
      <c r="J156" s="2" t="n">
        <v>3.564</v>
      </c>
      <c r="K156" s="2" t="n">
        <v>228716721.919722</v>
      </c>
      <c r="L156" s="2" t="n">
        <v>38</v>
      </c>
      <c r="M156" s="2" t="n">
        <v>1</v>
      </c>
      <c r="N156" s="2" t="n">
        <v>68.9</v>
      </c>
      <c r="O156" s="2" t="n">
        <v>47.5</v>
      </c>
      <c r="P156" s="2" t="s">
        <v>34</v>
      </c>
      <c r="Q156" s="2" t="n">
        <v>11985812.0450962</v>
      </c>
      <c r="R156" s="2" t="n">
        <v>15447004.725524</v>
      </c>
      <c r="S156" s="2" t="n">
        <v>15591062.8601134</v>
      </c>
      <c r="T156" s="2" t="n">
        <v>5554270.92737229</v>
      </c>
      <c r="U156" s="2" t="n">
        <v>5949290.74067391</v>
      </c>
      <c r="V156" s="2" t="n">
        <v>4677057.25645819</v>
      </c>
      <c r="W156" s="2" t="n">
        <v>221855882.8201</v>
      </c>
      <c r="X156" s="2" t="n">
        <v>228716721.919722</v>
      </c>
      <c r="Y156" s="2" t="n">
        <v>225151975.428304</v>
      </c>
      <c r="Z156" s="2" t="n">
        <v>6415274.17362622</v>
      </c>
      <c r="AA156" s="2" t="n">
        <v>5300413.55526141</v>
      </c>
      <c r="AB156" s="2" t="n">
        <v>5436580.91450233</v>
      </c>
      <c r="AC156" s="2" t="n">
        <v>187688626.478318</v>
      </c>
      <c r="AD156" s="2" t="n">
        <v>216145135.28588</v>
      </c>
      <c r="AE156" s="2" t="n">
        <v>171161540.063782</v>
      </c>
    </row>
    <row r="157" customFormat="false" ht="14.4" hidden="false" customHeight="false" outlineLevel="0" collapsed="false">
      <c r="A157" s="2" t="b">
        <f aca="false">TRUE()</f>
        <v>1</v>
      </c>
      <c r="B157" s="2"/>
      <c r="C157" s="2" t="s">
        <v>279</v>
      </c>
      <c r="D157" s="2" t="s">
        <v>280</v>
      </c>
      <c r="E157" s="2" t="s">
        <v>33</v>
      </c>
      <c r="F157" s="2" t="s">
        <v>33</v>
      </c>
      <c r="G157" s="2" t="s">
        <v>69</v>
      </c>
      <c r="H157" s="2" t="n">
        <v>0.93</v>
      </c>
      <c r="I157" s="2" t="n">
        <v>129.15187</v>
      </c>
      <c r="J157" s="2" t="n">
        <v>3.587</v>
      </c>
      <c r="K157" s="2" t="n">
        <v>111730716.592993</v>
      </c>
      <c r="L157" s="2" t="n">
        <v>2</v>
      </c>
      <c r="M157" s="2" t="n">
        <v>2</v>
      </c>
      <c r="N157" s="2" t="n">
        <v>65.8</v>
      </c>
      <c r="O157" s="2" t="n">
        <v>8.3</v>
      </c>
      <c r="P157" s="2" t="s">
        <v>34</v>
      </c>
      <c r="Q157" s="2" t="n">
        <v>42260153.2463523</v>
      </c>
      <c r="R157" s="2" t="n">
        <v>44419696.0091991</v>
      </c>
      <c r="S157" s="2" t="n">
        <v>42441597.4960156</v>
      </c>
      <c r="T157" s="2" t="n">
        <v>1158424.68411383</v>
      </c>
      <c r="U157" s="2" t="n">
        <v>1178454.62614013</v>
      </c>
      <c r="V157" s="2" t="n">
        <v>937679.528920822</v>
      </c>
      <c r="W157" s="2" t="n">
        <v>31470558.3421906</v>
      </c>
      <c r="X157" s="2" t="n">
        <v>27541547.9938695</v>
      </c>
      <c r="Y157" s="2" t="n">
        <v>29925431.0317543</v>
      </c>
      <c r="Z157" s="2" t="n">
        <v>108186442.991612</v>
      </c>
      <c r="AA157" s="2" t="n">
        <v>105380286.732932</v>
      </c>
      <c r="AB157" s="2" t="n">
        <v>111730716.592993</v>
      </c>
      <c r="AC157" s="2" t="n">
        <v>37191812.5365883</v>
      </c>
      <c r="AD157" s="2" t="n">
        <v>33673712.7151835</v>
      </c>
      <c r="AE157" s="2" t="n">
        <v>36773222.6165133</v>
      </c>
    </row>
    <row r="158" customFormat="false" ht="14.4" hidden="false" customHeight="false" outlineLevel="0" collapsed="false">
      <c r="A158" s="2" t="b">
        <f aca="false">TRUE()</f>
        <v>1</v>
      </c>
      <c r="B158" s="2"/>
      <c r="C158" s="2" t="s">
        <v>287</v>
      </c>
      <c r="D158" s="2" t="s">
        <v>288</v>
      </c>
      <c r="E158" s="2" t="s">
        <v>33</v>
      </c>
      <c r="F158" s="2" t="s">
        <v>39</v>
      </c>
      <c r="G158" s="2" t="s">
        <v>33</v>
      </c>
      <c r="H158" s="2" t="n">
        <v>1.95</v>
      </c>
      <c r="I158" s="2" t="n">
        <v>128.04759</v>
      </c>
      <c r="J158" s="2" t="n">
        <v>3.639</v>
      </c>
      <c r="K158" s="2" t="n">
        <v>8917549.29327117</v>
      </c>
      <c r="L158" s="2" t="n">
        <v>17</v>
      </c>
      <c r="M158" s="2" t="n">
        <v>0</v>
      </c>
      <c r="N158" s="2"/>
      <c r="O158" s="2"/>
      <c r="P158" s="2" t="s">
        <v>34</v>
      </c>
      <c r="Q158" s="2" t="n">
        <v>1471646.79091218</v>
      </c>
      <c r="R158" s="2" t="n">
        <v>1430058.86250893</v>
      </c>
      <c r="S158" s="2" t="n">
        <v>1547709.76643818</v>
      </c>
      <c r="T158" s="2" t="n">
        <v>4056091.77504731</v>
      </c>
      <c r="U158" s="2" t="n">
        <v>4490833.46618694</v>
      </c>
      <c r="V158" s="2" t="n">
        <v>3789559.25510214</v>
      </c>
      <c r="W158" s="2" t="n">
        <v>2933470.26049099</v>
      </c>
      <c r="X158" s="2" t="n">
        <v>2956443.96109316</v>
      </c>
      <c r="Y158" s="2" t="n">
        <v>2966374.53452976</v>
      </c>
      <c r="Z158" s="2" t="n">
        <v>8917549.29327117</v>
      </c>
      <c r="AA158" s="2" t="n">
        <v>8764566.59354497</v>
      </c>
      <c r="AB158" s="2" t="n">
        <v>8752404.48288532</v>
      </c>
      <c r="AC158" s="2" t="n">
        <v>4452799.72294897</v>
      </c>
      <c r="AD158" s="2" t="n">
        <v>4586831.09015644</v>
      </c>
      <c r="AE158" s="2" t="n">
        <v>4125365.15767977</v>
      </c>
    </row>
    <row r="159" customFormat="false" ht="14.4" hidden="false" customHeight="false" outlineLevel="0" collapsed="false">
      <c r="A159" s="2" t="b">
        <f aca="false">TRUE()</f>
        <v>1</v>
      </c>
      <c r="B159" s="2"/>
      <c r="C159" s="2" t="s">
        <v>289</v>
      </c>
      <c r="D159" s="2" t="s">
        <v>290</v>
      </c>
      <c r="E159" s="2" t="s">
        <v>33</v>
      </c>
      <c r="F159" s="2" t="s">
        <v>39</v>
      </c>
      <c r="G159" s="2" t="s">
        <v>33</v>
      </c>
      <c r="H159" s="2" t="n">
        <v>0.76</v>
      </c>
      <c r="I159" s="2" t="n">
        <v>138.07942</v>
      </c>
      <c r="J159" s="2" t="n">
        <v>3.877</v>
      </c>
      <c r="K159" s="2" t="n">
        <v>70934819.5925496</v>
      </c>
      <c r="L159" s="2" t="n">
        <v>8</v>
      </c>
      <c r="M159" s="2" t="n">
        <v>0</v>
      </c>
      <c r="N159" s="2"/>
      <c r="O159" s="2"/>
      <c r="P159" s="2" t="s">
        <v>34</v>
      </c>
      <c r="Q159" s="2" t="n">
        <v>48307947.3953595</v>
      </c>
      <c r="R159" s="2" t="n">
        <v>56437187.5946468</v>
      </c>
      <c r="S159" s="2" t="n">
        <v>56141364.9691021</v>
      </c>
      <c r="T159" s="2" t="n">
        <v>37906099.8221233</v>
      </c>
      <c r="U159" s="2" t="n">
        <v>38766891.8154851</v>
      </c>
      <c r="V159" s="2" t="n">
        <v>37158704.1052273</v>
      </c>
      <c r="W159" s="2" t="n">
        <v>65837969.8053268</v>
      </c>
      <c r="X159" s="2" t="n">
        <v>69100355.8943175</v>
      </c>
      <c r="Y159" s="2" t="n">
        <v>70934819.5925496</v>
      </c>
      <c r="Z159" s="2" t="n">
        <v>30097141.1344499</v>
      </c>
      <c r="AA159" s="2" t="n">
        <v>37125731.6493683</v>
      </c>
      <c r="AB159" s="2" t="n">
        <v>37710987.6387536</v>
      </c>
      <c r="AC159" s="2" t="n">
        <v>48766749.3730789</v>
      </c>
      <c r="AD159" s="2" t="n">
        <v>45069158.7499762</v>
      </c>
      <c r="AE159" s="2" t="n">
        <v>42557703.2531329</v>
      </c>
    </row>
    <row r="160" customFormat="false" ht="14.4" hidden="false" customHeight="false" outlineLevel="0" collapsed="false">
      <c r="A160" s="2" t="b">
        <f aca="false">TRUE()</f>
        <v>1</v>
      </c>
      <c r="B160" s="2"/>
      <c r="C160" s="2" t="s">
        <v>291</v>
      </c>
      <c r="D160" s="2" t="s">
        <v>292</v>
      </c>
      <c r="E160" s="2" t="s">
        <v>33</v>
      </c>
      <c r="F160" s="2" t="s">
        <v>39</v>
      </c>
      <c r="G160" s="2" t="s">
        <v>33</v>
      </c>
      <c r="H160" s="2" t="n">
        <v>1.71</v>
      </c>
      <c r="I160" s="2" t="n">
        <v>170.10582</v>
      </c>
      <c r="J160" s="2" t="n">
        <v>3.916</v>
      </c>
      <c r="K160" s="2" t="n">
        <v>29914721.0217474</v>
      </c>
      <c r="L160" s="2" t="n">
        <v>5</v>
      </c>
      <c r="M160" s="2" t="n">
        <v>0</v>
      </c>
      <c r="N160" s="2"/>
      <c r="O160" s="2"/>
      <c r="P160" s="2" t="s">
        <v>34</v>
      </c>
      <c r="Q160" s="2" t="n">
        <v>24323877.5276555</v>
      </c>
      <c r="R160" s="2" t="n">
        <v>26860102.768935</v>
      </c>
      <c r="S160" s="2" t="n">
        <v>27710556.568671</v>
      </c>
      <c r="T160" s="2" t="n">
        <v>14041370.5816936</v>
      </c>
      <c r="U160" s="2" t="n">
        <v>14635685.2769662</v>
      </c>
      <c r="V160" s="2" t="n">
        <v>14648193.6825643</v>
      </c>
      <c r="W160" s="2" t="n">
        <v>24666349.7700222</v>
      </c>
      <c r="X160" s="2" t="n">
        <v>27088803.243811</v>
      </c>
      <c r="Y160" s="2" t="n">
        <v>29914721.0217474</v>
      </c>
      <c r="Z160" s="2" t="n">
        <v>13784276.4034717</v>
      </c>
      <c r="AA160" s="2" t="n">
        <v>13784270.8397481</v>
      </c>
      <c r="AB160" s="2" t="n">
        <v>10627603.6907611</v>
      </c>
      <c r="AC160" s="2" t="n">
        <v>22202820.2959839</v>
      </c>
      <c r="AD160" s="2" t="n">
        <v>19767954.9105316</v>
      </c>
      <c r="AE160" s="2" t="n">
        <v>22376870.8110274</v>
      </c>
    </row>
    <row r="161" customFormat="false" ht="14.4" hidden="false" customHeight="false" outlineLevel="0" collapsed="false">
      <c r="A161" s="2" t="b">
        <f aca="false">TRUE()</f>
        <v>1</v>
      </c>
      <c r="B161" s="2"/>
      <c r="C161" s="2" t="s">
        <v>293</v>
      </c>
      <c r="D161" s="2" t="s">
        <v>294</v>
      </c>
      <c r="E161" s="2" t="s">
        <v>33</v>
      </c>
      <c r="F161" s="2" t="s">
        <v>39</v>
      </c>
      <c r="G161" s="2" t="s">
        <v>33</v>
      </c>
      <c r="H161" s="2" t="n">
        <v>1.41</v>
      </c>
      <c r="I161" s="2" t="n">
        <v>262.13211</v>
      </c>
      <c r="J161" s="2" t="n">
        <v>3.955</v>
      </c>
      <c r="K161" s="2" t="n">
        <v>21638291.9662647</v>
      </c>
      <c r="L161" s="2" t="n">
        <v>6</v>
      </c>
      <c r="M161" s="2" t="n">
        <v>0</v>
      </c>
      <c r="N161" s="2"/>
      <c r="O161" s="2"/>
      <c r="P161" s="2" t="s">
        <v>34</v>
      </c>
      <c r="Q161" s="2" t="n">
        <v>15411218.2483326</v>
      </c>
      <c r="R161" s="2" t="n">
        <v>20189879.8381277</v>
      </c>
      <c r="S161" s="2" t="n">
        <v>21638291.9662647</v>
      </c>
      <c r="T161" s="2" t="n">
        <v>1008430.26276136</v>
      </c>
      <c r="U161" s="2" t="n">
        <v>954902.868548863</v>
      </c>
      <c r="V161" s="2" t="n">
        <v>1047954.55928913</v>
      </c>
      <c r="W161" s="2" t="n">
        <v>58856.667212626</v>
      </c>
      <c r="X161" s="2" t="n">
        <v>154244.819816656</v>
      </c>
      <c r="Y161" s="2" t="n">
        <v>120748.861165907</v>
      </c>
      <c r="Z161" s="2" t="n">
        <v>261573.898948872</v>
      </c>
      <c r="AA161" s="2" t="n">
        <v>306156.569923641</v>
      </c>
      <c r="AB161" s="2" t="n">
        <v>330223.679646917</v>
      </c>
      <c r="AC161" s="2" t="n">
        <v>84696.7837630582</v>
      </c>
      <c r="AD161" s="2" t="n">
        <v>101832.184044002</v>
      </c>
      <c r="AE161" s="2" t="n">
        <v>156319.620454733</v>
      </c>
    </row>
    <row r="162" customFormat="false" ht="14.4" hidden="false" customHeight="false" outlineLevel="0" collapsed="false">
      <c r="A162" s="2" t="b">
        <f aca="false">TRUE()</f>
        <v>1</v>
      </c>
      <c r="B162" s="2"/>
      <c r="C162" s="2" t="s">
        <v>285</v>
      </c>
      <c r="D162" s="2" t="s">
        <v>286</v>
      </c>
      <c r="E162" s="2" t="s">
        <v>33</v>
      </c>
      <c r="F162" s="2" t="s">
        <v>33</v>
      </c>
      <c r="G162" s="2" t="s">
        <v>62</v>
      </c>
      <c r="H162" s="2" t="n">
        <v>-3.73</v>
      </c>
      <c r="I162" s="2" t="n">
        <v>182.05723</v>
      </c>
      <c r="J162" s="2" t="n">
        <v>3.959</v>
      </c>
      <c r="K162" s="2" t="n">
        <v>306875944.400497</v>
      </c>
      <c r="L162" s="2" t="n">
        <v>38</v>
      </c>
      <c r="M162" s="2" t="n">
        <v>2</v>
      </c>
      <c r="N162" s="2" t="n">
        <v>74.2</v>
      </c>
      <c r="O162" s="2" t="n">
        <v>50.4</v>
      </c>
      <c r="P162" s="2" t="s">
        <v>34</v>
      </c>
      <c r="Q162" s="2" t="n">
        <v>15091199.1697345</v>
      </c>
      <c r="R162" s="2" t="n">
        <v>19172496.2904751</v>
      </c>
      <c r="S162" s="2" t="n">
        <v>20190195.4322225</v>
      </c>
      <c r="T162" s="2" t="n">
        <v>7627642.86285567</v>
      </c>
      <c r="U162" s="2" t="n">
        <v>7517859.01855714</v>
      </c>
      <c r="V162" s="2" t="n">
        <v>7279057.50810014</v>
      </c>
      <c r="W162" s="2" t="n">
        <v>288454838.809761</v>
      </c>
      <c r="X162" s="2" t="n">
        <v>306875944.400497</v>
      </c>
      <c r="Y162" s="2" t="n">
        <v>292900033.70846</v>
      </c>
      <c r="Z162" s="2" t="n">
        <v>7326408.60757708</v>
      </c>
      <c r="AA162" s="2" t="n">
        <v>7374722.86888699</v>
      </c>
      <c r="AB162" s="2" t="n">
        <v>7038785.20539222</v>
      </c>
      <c r="AC162" s="2" t="n">
        <v>246881810.809929</v>
      </c>
      <c r="AD162" s="2" t="n">
        <v>219983607.175431</v>
      </c>
      <c r="AE162" s="2" t="n">
        <v>188402195.549017</v>
      </c>
    </row>
    <row r="163" customFormat="false" ht="14.4" hidden="false" customHeight="false" outlineLevel="0" collapsed="false">
      <c r="A163" s="2" t="b">
        <f aca="false">TRUE()</f>
        <v>1</v>
      </c>
      <c r="B163" s="2"/>
      <c r="C163" s="2" t="s">
        <v>283</v>
      </c>
      <c r="D163" s="2" t="s">
        <v>284</v>
      </c>
      <c r="E163" s="2" t="s">
        <v>33</v>
      </c>
      <c r="F163" s="2" t="s">
        <v>39</v>
      </c>
      <c r="G163" s="2" t="s">
        <v>33</v>
      </c>
      <c r="H163" s="2" t="n">
        <v>1.36</v>
      </c>
      <c r="I163" s="2" t="n">
        <v>136.05261</v>
      </c>
      <c r="J163" s="2" t="n">
        <v>3.965</v>
      </c>
      <c r="K163" s="2" t="n">
        <v>15246885.7834151</v>
      </c>
      <c r="L163" s="2" t="n">
        <v>26</v>
      </c>
      <c r="M163" s="2" t="n">
        <v>0</v>
      </c>
      <c r="N163" s="2"/>
      <c r="O163" s="2"/>
      <c r="P163" s="2" t="s">
        <v>34</v>
      </c>
      <c r="Q163" s="2" t="n">
        <v>1313447.63770004</v>
      </c>
      <c r="R163" s="2" t="n">
        <v>442814.762643453</v>
      </c>
      <c r="S163" s="2" t="n">
        <v>574275.760850457</v>
      </c>
      <c r="T163" s="2" t="n">
        <v>146932.829293745</v>
      </c>
      <c r="U163" s="2" t="n">
        <v>1065320.52957842</v>
      </c>
      <c r="V163" s="2" t="n">
        <v>953195.416874281</v>
      </c>
      <c r="W163" s="2" t="n">
        <v>15246885.7834151</v>
      </c>
      <c r="X163" s="2" t="n">
        <v>14054207.7191527</v>
      </c>
      <c r="Y163" s="2" t="n">
        <v>14216450.1429666</v>
      </c>
      <c r="Z163" s="2" t="n">
        <v>308738.542477982</v>
      </c>
      <c r="AA163" s="2" t="n">
        <v>202046.013334847</v>
      </c>
      <c r="AB163" s="2" t="n">
        <v>916765.448970358</v>
      </c>
      <c r="AC163" s="2" t="n">
        <v>11460062.1171457</v>
      </c>
      <c r="AD163" s="2" t="n">
        <v>12716731.5566622</v>
      </c>
      <c r="AE163" s="2" t="n">
        <v>12032071.7994033</v>
      </c>
    </row>
    <row r="164" customFormat="false" ht="14.4" hidden="false" customHeight="false" outlineLevel="0" collapsed="false">
      <c r="A164" s="2" t="b">
        <f aca="false">TRUE()</f>
        <v>1</v>
      </c>
      <c r="B164" s="2"/>
      <c r="C164" s="2" t="s">
        <v>295</v>
      </c>
      <c r="D164" s="2" t="s">
        <v>45</v>
      </c>
      <c r="E164" s="2" t="s">
        <v>33</v>
      </c>
      <c r="F164" s="2" t="s">
        <v>39</v>
      </c>
      <c r="G164" s="2" t="s">
        <v>33</v>
      </c>
      <c r="H164" s="2" t="n">
        <v>-0.28</v>
      </c>
      <c r="I164" s="2" t="n">
        <v>228.11094</v>
      </c>
      <c r="J164" s="2" t="n">
        <v>3.97</v>
      </c>
      <c r="K164" s="2" t="n">
        <v>90949212.3040979</v>
      </c>
      <c r="L164" s="2" t="n">
        <v>7</v>
      </c>
      <c r="M164" s="2" t="n">
        <v>0</v>
      </c>
      <c r="N164" s="2"/>
      <c r="O164" s="2"/>
      <c r="P164" s="2" t="s">
        <v>34</v>
      </c>
      <c r="Q164" s="2" t="n">
        <v>9494036.83284658</v>
      </c>
      <c r="R164" s="2" t="n">
        <v>11799917.1915328</v>
      </c>
      <c r="S164" s="2" t="n">
        <v>11948954.3460674</v>
      </c>
      <c r="T164" s="2" t="n">
        <v>2906420.10962256</v>
      </c>
      <c r="U164" s="2" t="n">
        <v>2974782.0956295</v>
      </c>
      <c r="V164" s="2" t="n">
        <v>2857961.74391854</v>
      </c>
      <c r="W164" s="2" t="n">
        <v>90470685.1366788</v>
      </c>
      <c r="X164" s="2" t="n">
        <v>90602675.9639921</v>
      </c>
      <c r="Y164" s="2" t="n">
        <v>86608656.1955991</v>
      </c>
      <c r="Z164" s="2" t="n">
        <v>2213148.17427293</v>
      </c>
      <c r="AA164" s="2" t="n">
        <v>2174373.72652085</v>
      </c>
      <c r="AB164" s="2" t="n">
        <v>2313305.13199061</v>
      </c>
      <c r="AC164" s="2" t="n">
        <v>90949212.3040979</v>
      </c>
      <c r="AD164" s="2" t="n">
        <v>86901997.7888539</v>
      </c>
      <c r="AE164" s="2" t="n">
        <v>80640927.6335483</v>
      </c>
    </row>
    <row r="165" customFormat="false" ht="14.4" hidden="false" customHeight="false" outlineLevel="0" collapsed="false">
      <c r="A165" s="2" t="b">
        <f aca="false">TRUE()</f>
        <v>1</v>
      </c>
      <c r="B165" s="2"/>
      <c r="C165" s="2" t="s">
        <v>296</v>
      </c>
      <c r="D165" s="2" t="s">
        <v>297</v>
      </c>
      <c r="E165" s="2" t="s">
        <v>33</v>
      </c>
      <c r="F165" s="2" t="s">
        <v>39</v>
      </c>
      <c r="G165" s="2" t="s">
        <v>33</v>
      </c>
      <c r="H165" s="2" t="n">
        <v>1.25</v>
      </c>
      <c r="I165" s="2" t="n">
        <v>235.12114</v>
      </c>
      <c r="J165" s="2" t="n">
        <v>4.148</v>
      </c>
      <c r="K165" s="2" t="n">
        <v>13149123.5310707</v>
      </c>
      <c r="L165" s="2" t="n">
        <v>3</v>
      </c>
      <c r="M165" s="2" t="n">
        <v>0</v>
      </c>
      <c r="N165" s="2"/>
      <c r="O165" s="2"/>
      <c r="P165" s="2" t="s">
        <v>34</v>
      </c>
      <c r="Q165" s="2" t="n">
        <v>8558201.08001339</v>
      </c>
      <c r="R165" s="2" t="n">
        <v>10977927.7830519</v>
      </c>
      <c r="S165" s="2" t="n">
        <v>8769412.01411645</v>
      </c>
      <c r="T165" s="2" t="n">
        <v>12727476.9361418</v>
      </c>
      <c r="U165" s="2" t="n">
        <v>13149123.5310707</v>
      </c>
      <c r="V165" s="2" t="n">
        <v>10389177.8000451</v>
      </c>
      <c r="W165" s="2" t="n">
        <v>311727.540136275</v>
      </c>
      <c r="X165" s="2" t="n">
        <v>224650.289482041</v>
      </c>
      <c r="Y165" s="2" t="n">
        <v>200062.605701394</v>
      </c>
      <c r="Z165" s="2" t="n">
        <v>2103127.6298426</v>
      </c>
      <c r="AA165" s="2" t="n">
        <v>2521884.6668147</v>
      </c>
      <c r="AB165" s="2" t="n">
        <v>2499216.92458812</v>
      </c>
      <c r="AC165" s="2" t="n">
        <v>259500.33530239</v>
      </c>
      <c r="AD165" s="2" t="n">
        <v>80420.271337707</v>
      </c>
      <c r="AE165" s="2" t="n">
        <v>76340.6088033664</v>
      </c>
    </row>
    <row r="166" customFormat="false" ht="14.4" hidden="false" customHeight="false" outlineLevel="0" collapsed="false">
      <c r="A166" s="2" t="b">
        <f aca="false">TRUE()</f>
        <v>1</v>
      </c>
      <c r="B166" s="2"/>
      <c r="C166" s="2" t="s">
        <v>298</v>
      </c>
      <c r="D166" s="2" t="s">
        <v>299</v>
      </c>
      <c r="E166" s="2" t="s">
        <v>33</v>
      </c>
      <c r="F166" s="2" t="s">
        <v>33</v>
      </c>
      <c r="G166" s="2" t="s">
        <v>33</v>
      </c>
      <c r="H166" s="2" t="n">
        <v>1.19</v>
      </c>
      <c r="I166" s="2" t="n">
        <v>216.09014</v>
      </c>
      <c r="J166" s="2" t="n">
        <v>4.175</v>
      </c>
      <c r="K166" s="2" t="n">
        <v>60655683.9625754</v>
      </c>
      <c r="L166" s="2" t="n">
        <v>1</v>
      </c>
      <c r="M166" s="2" t="n">
        <v>1</v>
      </c>
      <c r="N166" s="2" t="n">
        <v>99.1</v>
      </c>
      <c r="O166" s="2" t="n">
        <v>88.9</v>
      </c>
      <c r="P166" s="2" t="s">
        <v>34</v>
      </c>
      <c r="Q166" s="2" t="n">
        <v>10459062.3811646</v>
      </c>
      <c r="R166" s="2" t="n">
        <v>11827104.261345</v>
      </c>
      <c r="S166" s="2" t="n">
        <v>11408296.9558706</v>
      </c>
      <c r="T166" s="2" t="n">
        <v>38082401.7885972</v>
      </c>
      <c r="U166" s="2" t="n">
        <v>31723278.0314313</v>
      </c>
      <c r="V166" s="2" t="n">
        <v>33218372.4622036</v>
      </c>
      <c r="W166" s="2" t="n">
        <v>17263795.3080494</v>
      </c>
      <c r="X166" s="2" t="n">
        <v>19935963.9576948</v>
      </c>
      <c r="Y166" s="2" t="n">
        <v>17752241.0915805</v>
      </c>
      <c r="Z166" s="2" t="n">
        <v>15882656.0160414</v>
      </c>
      <c r="AA166" s="2" t="n">
        <v>14899018.5708858</v>
      </c>
      <c r="AB166" s="2" t="n">
        <v>16426290.3964402</v>
      </c>
      <c r="AC166" s="2" t="n">
        <v>50901548.0433256</v>
      </c>
      <c r="AD166" s="2" t="n">
        <v>52878014.1490806</v>
      </c>
      <c r="AE166" s="2" t="n">
        <v>60655683.9625754</v>
      </c>
    </row>
    <row r="167" customFormat="false" ht="14.4" hidden="false" customHeight="false" outlineLevel="0" collapsed="false">
      <c r="A167" s="2" t="b">
        <f aca="false">TRUE()</f>
        <v>1</v>
      </c>
      <c r="B167" s="2"/>
      <c r="C167" s="2" t="s">
        <v>300</v>
      </c>
      <c r="D167" s="2" t="s">
        <v>301</v>
      </c>
      <c r="E167" s="2" t="s">
        <v>33</v>
      </c>
      <c r="F167" s="2" t="s">
        <v>33</v>
      </c>
      <c r="G167" s="2" t="s">
        <v>33</v>
      </c>
      <c r="H167" s="2" t="n">
        <v>1.37</v>
      </c>
      <c r="I167" s="2" t="n">
        <v>143.0737</v>
      </c>
      <c r="J167" s="2" t="n">
        <v>4.176</v>
      </c>
      <c r="K167" s="2" t="n">
        <v>16958829.2533812</v>
      </c>
      <c r="L167" s="2" t="n">
        <v>7</v>
      </c>
      <c r="M167" s="2" t="n">
        <v>2</v>
      </c>
      <c r="N167" s="2" t="n">
        <v>97.3</v>
      </c>
      <c r="O167" s="2" t="n">
        <v>9.9</v>
      </c>
      <c r="P167" s="2" t="s">
        <v>34</v>
      </c>
      <c r="Q167" s="2" t="n">
        <v>2143684.67484508</v>
      </c>
      <c r="R167" s="2" t="n">
        <v>2330858.91580077</v>
      </c>
      <c r="S167" s="2" t="n">
        <v>2584935.42461318</v>
      </c>
      <c r="T167" s="2" t="n">
        <v>12166024.3262956</v>
      </c>
      <c r="U167" s="2" t="n">
        <v>11205169.766436</v>
      </c>
      <c r="V167" s="2" t="n">
        <v>10519669.6273899</v>
      </c>
      <c r="W167" s="2" t="n">
        <v>3320483.73689319</v>
      </c>
      <c r="X167" s="2" t="n">
        <v>4034158.68395065</v>
      </c>
      <c r="Y167" s="2" t="n">
        <v>3410229.57393557</v>
      </c>
      <c r="Z167" s="2" t="n">
        <v>3548149.51971062</v>
      </c>
      <c r="AA167" s="2" t="n">
        <v>3812709.57906096</v>
      </c>
      <c r="AB167" s="2" t="n">
        <v>3895641.49477479</v>
      </c>
      <c r="AC167" s="2" t="n">
        <v>16958829.2533812</v>
      </c>
      <c r="AD167" s="2" t="n">
        <v>15754060.4827229</v>
      </c>
      <c r="AE167" s="2" t="n">
        <v>16396406.2656717</v>
      </c>
    </row>
    <row r="168" customFormat="false" ht="14.4" hidden="false" customHeight="false" outlineLevel="0" collapsed="false">
      <c r="A168" s="2" t="b">
        <f aca="false">TRUE()</f>
        <v>1</v>
      </c>
      <c r="B168" s="2"/>
      <c r="C168" s="2" t="s">
        <v>291</v>
      </c>
      <c r="D168" s="2" t="s">
        <v>292</v>
      </c>
      <c r="E168" s="2" t="s">
        <v>33</v>
      </c>
      <c r="F168" s="2" t="s">
        <v>39</v>
      </c>
      <c r="G168" s="2" t="s">
        <v>33</v>
      </c>
      <c r="H168" s="2" t="n">
        <v>1.81</v>
      </c>
      <c r="I168" s="2" t="n">
        <v>170.10584</v>
      </c>
      <c r="J168" s="2" t="n">
        <v>4.194</v>
      </c>
      <c r="K168" s="2" t="n">
        <v>98716849.2489487</v>
      </c>
      <c r="L168" s="2" t="n">
        <v>5</v>
      </c>
      <c r="M168" s="2" t="n">
        <v>0</v>
      </c>
      <c r="N168" s="2"/>
      <c r="O168" s="2"/>
      <c r="P168" s="2" t="s">
        <v>34</v>
      </c>
      <c r="Q168" s="2" t="n">
        <v>66780881.2751556</v>
      </c>
      <c r="R168" s="2" t="n">
        <v>75119725.1296488</v>
      </c>
      <c r="S168" s="2" t="n">
        <v>75566733.9688922</v>
      </c>
      <c r="T168" s="2" t="n">
        <v>39819959.5716445</v>
      </c>
      <c r="U168" s="2" t="n">
        <v>82845153.7120217</v>
      </c>
      <c r="V168" s="2" t="n">
        <v>39794506.4036412</v>
      </c>
      <c r="W168" s="2" t="n">
        <v>69750525.528038</v>
      </c>
      <c r="X168" s="2" t="n">
        <v>76995617.7727619</v>
      </c>
      <c r="Y168" s="2" t="n">
        <v>82256019.1183429</v>
      </c>
      <c r="Z168" s="2" t="n">
        <v>39011501.7420997</v>
      </c>
      <c r="AA168" s="2" t="n">
        <v>39115478.2945121</v>
      </c>
      <c r="AB168" s="2" t="n">
        <v>58107467.8801502</v>
      </c>
      <c r="AC168" s="2" t="n">
        <v>78518046.390631</v>
      </c>
      <c r="AD168" s="2" t="n">
        <v>67551410.9471855</v>
      </c>
      <c r="AE168" s="2" t="n">
        <v>98716849.2489487</v>
      </c>
    </row>
    <row r="169" customFormat="false" ht="14.4" hidden="false" customHeight="false" outlineLevel="0" collapsed="false">
      <c r="A169" s="2" t="b">
        <f aca="false">TRUE()</f>
        <v>1</v>
      </c>
      <c r="B169" s="2"/>
      <c r="C169" s="2" t="s">
        <v>289</v>
      </c>
      <c r="D169" s="2" t="s">
        <v>290</v>
      </c>
      <c r="E169" s="2" t="s">
        <v>33</v>
      </c>
      <c r="F169" s="2" t="s">
        <v>39</v>
      </c>
      <c r="G169" s="2" t="s">
        <v>33</v>
      </c>
      <c r="H169" s="2" t="n">
        <v>0.76</v>
      </c>
      <c r="I169" s="2" t="n">
        <v>138.07942</v>
      </c>
      <c r="J169" s="2" t="n">
        <v>4.265</v>
      </c>
      <c r="K169" s="2" t="n">
        <v>74623019.2072931</v>
      </c>
      <c r="L169" s="2" t="n">
        <v>8</v>
      </c>
      <c r="M169" s="2" t="n">
        <v>0</v>
      </c>
      <c r="N169" s="2"/>
      <c r="O169" s="2"/>
      <c r="P169" s="2" t="s">
        <v>34</v>
      </c>
      <c r="Q169" s="2" t="n">
        <v>51573317.2469284</v>
      </c>
      <c r="R169" s="2" t="n">
        <v>60134120.3708192</v>
      </c>
      <c r="S169" s="2" t="n">
        <v>59372624.481198</v>
      </c>
      <c r="T169" s="2" t="n">
        <v>43133395.0504427</v>
      </c>
      <c r="U169" s="2" t="n">
        <v>42503309.1912035</v>
      </c>
      <c r="V169" s="2" t="n">
        <v>41824720.3332349</v>
      </c>
      <c r="W169" s="2" t="n">
        <v>71667746.6575663</v>
      </c>
      <c r="X169" s="2" t="n">
        <v>73310842.9378853</v>
      </c>
      <c r="Y169" s="2" t="n">
        <v>74623019.2072931</v>
      </c>
      <c r="Z169" s="2" t="n">
        <v>39428821.1778976</v>
      </c>
      <c r="AA169" s="2" t="n">
        <v>40258373.9191953</v>
      </c>
      <c r="AB169" s="2" t="n">
        <v>38217431.8896445</v>
      </c>
      <c r="AC169" s="2" t="n">
        <v>54499574.2675727</v>
      </c>
      <c r="AD169" s="2" t="n">
        <v>54296740.1151285</v>
      </c>
      <c r="AE169" s="2" t="n">
        <v>53010084.4124232</v>
      </c>
    </row>
    <row r="170" customFormat="false" ht="14.4" hidden="false" customHeight="false" outlineLevel="0" collapsed="false">
      <c r="A170" s="2" t="b">
        <f aca="false">TRUE()</f>
        <v>1</v>
      </c>
      <c r="B170" s="2"/>
      <c r="C170" s="2" t="s">
        <v>293</v>
      </c>
      <c r="D170" s="2" t="s">
        <v>294</v>
      </c>
      <c r="E170" s="2" t="s">
        <v>33</v>
      </c>
      <c r="F170" s="2" t="s">
        <v>39</v>
      </c>
      <c r="G170" s="2" t="s">
        <v>33</v>
      </c>
      <c r="H170" s="2" t="n">
        <v>1.43</v>
      </c>
      <c r="I170" s="2" t="n">
        <v>262.13212</v>
      </c>
      <c r="J170" s="2" t="n">
        <v>4.343</v>
      </c>
      <c r="K170" s="2" t="n">
        <v>23495880.1653574</v>
      </c>
      <c r="L170" s="2" t="n">
        <v>6</v>
      </c>
      <c r="M170" s="2" t="n">
        <v>0</v>
      </c>
      <c r="N170" s="2"/>
      <c r="O170" s="2"/>
      <c r="P170" s="2" t="s">
        <v>34</v>
      </c>
      <c r="Q170" s="2" t="n">
        <v>15109686.9898496</v>
      </c>
      <c r="R170" s="2" t="n">
        <v>23495880.1653574</v>
      </c>
      <c r="S170" s="2" t="n">
        <v>19842619.3391337</v>
      </c>
      <c r="T170" s="2" t="n">
        <v>932155.233231868</v>
      </c>
      <c r="U170" s="2" t="n">
        <v>950387.122975759</v>
      </c>
      <c r="V170" s="2" t="n">
        <v>886622.847620188</v>
      </c>
      <c r="W170" s="2" t="n">
        <v>316302.308235784</v>
      </c>
      <c r="X170" s="2" t="n">
        <v>433065.036976708</v>
      </c>
      <c r="Y170" s="2" t="n">
        <v>360662.5599155</v>
      </c>
      <c r="Z170" s="2" t="n">
        <v>321129.239471375</v>
      </c>
      <c r="AA170" s="2" t="n">
        <v>313908.807434716</v>
      </c>
      <c r="AB170" s="2" t="n">
        <v>315135.41738585</v>
      </c>
      <c r="AC170" s="2" t="n">
        <v>154894.286850786</v>
      </c>
      <c r="AD170" s="2" t="n">
        <v>128768.426180579</v>
      </c>
      <c r="AE170" s="2" t="n">
        <v>197030.928204881</v>
      </c>
    </row>
    <row r="171" customFormat="false" ht="14.4" hidden="false" customHeight="false" outlineLevel="0" collapsed="false">
      <c r="A171" s="2" t="b">
        <f aca="false">TRUE()</f>
        <v>1</v>
      </c>
      <c r="B171" s="2"/>
      <c r="C171" s="2" t="s">
        <v>295</v>
      </c>
      <c r="D171" s="2" t="s">
        <v>45</v>
      </c>
      <c r="E171" s="2" t="s">
        <v>33</v>
      </c>
      <c r="F171" s="2" t="s">
        <v>39</v>
      </c>
      <c r="G171" s="2" t="s">
        <v>33</v>
      </c>
      <c r="H171" s="2" t="n">
        <v>-1.08</v>
      </c>
      <c r="I171" s="2" t="n">
        <v>228.11076</v>
      </c>
      <c r="J171" s="2" t="n">
        <v>4.357</v>
      </c>
      <c r="K171" s="2" t="n">
        <v>100468051.975164</v>
      </c>
      <c r="L171" s="2" t="n">
        <v>7</v>
      </c>
      <c r="M171" s="2" t="n">
        <v>0</v>
      </c>
      <c r="N171" s="2"/>
      <c r="O171" s="2"/>
      <c r="P171" s="2" t="s">
        <v>34</v>
      </c>
      <c r="Q171" s="2" t="n">
        <v>23249711.3408246</v>
      </c>
      <c r="R171" s="2" t="n">
        <v>26310977.6560902</v>
      </c>
      <c r="S171" s="2" t="n">
        <v>35147320.7990702</v>
      </c>
      <c r="T171" s="2" t="n">
        <v>5009112.90801363</v>
      </c>
      <c r="U171" s="2" t="n">
        <v>5258635.11621713</v>
      </c>
      <c r="V171" s="2" t="n">
        <v>5032793.34354693</v>
      </c>
      <c r="W171" s="2" t="n">
        <v>92681128.519376</v>
      </c>
      <c r="X171" s="2" t="n">
        <v>96032740.2973284</v>
      </c>
      <c r="Y171" s="2" t="n">
        <v>93163188.1613021</v>
      </c>
      <c r="Z171" s="2" t="n">
        <v>3419581.12619614</v>
      </c>
      <c r="AA171" s="2" t="n">
        <v>3721605.50190908</v>
      </c>
      <c r="AB171" s="2" t="n">
        <v>3359598.07905213</v>
      </c>
      <c r="AC171" s="2" t="n">
        <v>97462802.2835744</v>
      </c>
      <c r="AD171" s="2" t="n">
        <v>84097519.1081479</v>
      </c>
      <c r="AE171" s="2" t="n">
        <v>100468051.975164</v>
      </c>
    </row>
    <row r="172" customFormat="false" ht="14.4" hidden="false" customHeight="false" outlineLevel="0" collapsed="false">
      <c r="A172" s="2" t="b">
        <f aca="false">TRUE()</f>
        <v>1</v>
      </c>
      <c r="B172" s="2"/>
      <c r="C172" s="2" t="s">
        <v>291</v>
      </c>
      <c r="D172" s="2" t="s">
        <v>292</v>
      </c>
      <c r="E172" s="2" t="s">
        <v>33</v>
      </c>
      <c r="F172" s="2" t="s">
        <v>39</v>
      </c>
      <c r="G172" s="2" t="s">
        <v>33</v>
      </c>
      <c r="H172" s="2" t="n">
        <v>1.32</v>
      </c>
      <c r="I172" s="2" t="n">
        <v>170.10575</v>
      </c>
      <c r="J172" s="2" t="n">
        <v>4.548</v>
      </c>
      <c r="K172" s="2" t="n">
        <v>26707141.7072752</v>
      </c>
      <c r="L172" s="2" t="n">
        <v>5</v>
      </c>
      <c r="M172" s="2" t="n">
        <v>0</v>
      </c>
      <c r="N172" s="2"/>
      <c r="O172" s="2"/>
      <c r="P172" s="2" t="s">
        <v>34</v>
      </c>
      <c r="Q172" s="2" t="n">
        <v>8469846.7666465</v>
      </c>
      <c r="R172" s="2" t="n">
        <v>14130392.8131224</v>
      </c>
      <c r="S172" s="2" t="n">
        <v>26707141.7072752</v>
      </c>
      <c r="T172" s="2" t="n">
        <v>17488069.6924426</v>
      </c>
      <c r="U172" s="2" t="n">
        <v>12956483.8465342</v>
      </c>
      <c r="V172" s="2" t="n">
        <v>17099953.2944767</v>
      </c>
      <c r="W172" s="2" t="n">
        <v>21902826.5538376</v>
      </c>
      <c r="X172" s="2" t="n">
        <v>18810702.6597195</v>
      </c>
      <c r="Y172" s="2" t="n">
        <v>19663648.6280842</v>
      </c>
      <c r="Z172" s="2" t="n">
        <v>17022337.6991431</v>
      </c>
      <c r="AA172" s="2" t="n">
        <v>17498971.7551658</v>
      </c>
      <c r="AB172" s="2" t="n">
        <v>8576836.47349285</v>
      </c>
      <c r="AC172" s="2" t="n">
        <v>13946579.5212912</v>
      </c>
      <c r="AD172" s="2" t="n">
        <v>20425568.3175314</v>
      </c>
      <c r="AE172" s="2" t="n">
        <v>19229737.849289</v>
      </c>
    </row>
    <row r="173" customFormat="false" ht="14.4" hidden="false" customHeight="false" outlineLevel="0" collapsed="false">
      <c r="A173" s="2" t="b">
        <f aca="false">TRUE()</f>
        <v>1</v>
      </c>
      <c r="B173" s="2"/>
      <c r="C173" s="2" t="s">
        <v>298</v>
      </c>
      <c r="D173" s="2" t="s">
        <v>299</v>
      </c>
      <c r="E173" s="2" t="s">
        <v>39</v>
      </c>
      <c r="F173" s="2" t="s">
        <v>33</v>
      </c>
      <c r="G173" s="2" t="s">
        <v>33</v>
      </c>
      <c r="H173" s="2" t="n">
        <v>1.21</v>
      </c>
      <c r="I173" s="2" t="n">
        <v>216.09014</v>
      </c>
      <c r="J173" s="2" t="n">
        <v>4.589</v>
      </c>
      <c r="K173" s="2" t="n">
        <v>58021829.0486073</v>
      </c>
      <c r="L173" s="2" t="n">
        <v>1</v>
      </c>
      <c r="M173" s="2" t="n">
        <v>2</v>
      </c>
      <c r="N173" s="2" t="n">
        <v>99.3</v>
      </c>
      <c r="O173" s="2" t="n">
        <v>90.3</v>
      </c>
      <c r="P173" s="2" t="s">
        <v>34</v>
      </c>
      <c r="Q173" s="2" t="n">
        <v>12238190.755581</v>
      </c>
      <c r="R173" s="2" t="n">
        <v>12639224.8521626</v>
      </c>
      <c r="S173" s="2" t="n">
        <v>14326223.9644119</v>
      </c>
      <c r="T173" s="2" t="n">
        <v>33519628.5788105</v>
      </c>
      <c r="U173" s="2" t="n">
        <v>36902932.1044006</v>
      </c>
      <c r="V173" s="2" t="n">
        <v>36665865.2768341</v>
      </c>
      <c r="W173" s="2" t="n">
        <v>18224324.287929</v>
      </c>
      <c r="X173" s="2" t="n">
        <v>16336040.5101186</v>
      </c>
      <c r="Y173" s="2" t="n">
        <v>18756206.2897359</v>
      </c>
      <c r="Z173" s="2" t="n">
        <v>16048373.0522418</v>
      </c>
      <c r="AA173" s="2" t="n">
        <v>14481148.3145463</v>
      </c>
      <c r="AB173" s="2" t="n">
        <v>16683360.9669409</v>
      </c>
      <c r="AC173" s="2" t="n">
        <v>58021829.0486073</v>
      </c>
      <c r="AD173" s="2" t="n">
        <v>57270975.8766219</v>
      </c>
      <c r="AE173" s="2" t="n">
        <v>58020896.9194103</v>
      </c>
    </row>
    <row r="174" customFormat="false" ht="14.4" hidden="false" customHeight="false" outlineLevel="0" collapsed="false">
      <c r="A174" s="2" t="b">
        <f aca="false">TRUE()</f>
        <v>1</v>
      </c>
      <c r="B174" s="2"/>
      <c r="C174" s="2" t="s">
        <v>302</v>
      </c>
      <c r="D174" s="2" t="s">
        <v>301</v>
      </c>
      <c r="E174" s="2" t="s">
        <v>33</v>
      </c>
      <c r="F174" s="2" t="s">
        <v>33</v>
      </c>
      <c r="G174" s="2" t="s">
        <v>62</v>
      </c>
      <c r="H174" s="2" t="n">
        <v>1.56</v>
      </c>
      <c r="I174" s="2" t="n">
        <v>143.07372</v>
      </c>
      <c r="J174" s="2" t="n">
        <v>4.589</v>
      </c>
      <c r="K174" s="2" t="n">
        <v>20717928.5459834</v>
      </c>
      <c r="L174" s="2" t="n">
        <v>7</v>
      </c>
      <c r="M174" s="2" t="n">
        <v>4</v>
      </c>
      <c r="N174" s="2" t="n">
        <v>96.1</v>
      </c>
      <c r="O174" s="2" t="n">
        <v>9.8</v>
      </c>
      <c r="P174" s="2" t="s">
        <v>34</v>
      </c>
      <c r="Q174" s="2" t="n">
        <v>2381184.83885066</v>
      </c>
      <c r="R174" s="2" t="n">
        <v>2794841.98389634</v>
      </c>
      <c r="S174" s="2" t="n">
        <v>3502677.10763611</v>
      </c>
      <c r="T174" s="2" t="n">
        <v>12483858.4900111</v>
      </c>
      <c r="U174" s="2" t="n">
        <v>9623524.69402414</v>
      </c>
      <c r="V174" s="2" t="n">
        <v>10320868.1252698</v>
      </c>
      <c r="W174" s="2" t="n">
        <v>4793266.07075771</v>
      </c>
      <c r="X174" s="2" t="n">
        <v>5101581.08436697</v>
      </c>
      <c r="Y174" s="2" t="n">
        <v>4885649.51185688</v>
      </c>
      <c r="Z174" s="2" t="n">
        <v>4806963.25921263</v>
      </c>
      <c r="AA174" s="2" t="n">
        <v>4330617.77183165</v>
      </c>
      <c r="AB174" s="2" t="n">
        <v>4626969.29931555</v>
      </c>
      <c r="AC174" s="2" t="n">
        <v>18636807.4926526</v>
      </c>
      <c r="AD174" s="2" t="n">
        <v>14866796.2071347</v>
      </c>
      <c r="AE174" s="2" t="n">
        <v>20717928.5459834</v>
      </c>
    </row>
    <row r="175" customFormat="false" ht="14.4" hidden="false" customHeight="false" outlineLevel="0" collapsed="false">
      <c r="A175" s="2" t="b">
        <f aca="false">TRUE()</f>
        <v>1</v>
      </c>
      <c r="B175" s="2"/>
      <c r="C175" s="2" t="s">
        <v>44</v>
      </c>
      <c r="D175" s="2" t="s">
        <v>45</v>
      </c>
      <c r="E175" s="2" t="s">
        <v>33</v>
      </c>
      <c r="F175" s="2" t="s">
        <v>39</v>
      </c>
      <c r="G175" s="2" t="s">
        <v>33</v>
      </c>
      <c r="H175" s="2" t="n">
        <v>-1.35</v>
      </c>
      <c r="I175" s="2" t="n">
        <v>228.1107</v>
      </c>
      <c r="J175" s="2" t="n">
        <v>4.675</v>
      </c>
      <c r="K175" s="2" t="n">
        <v>28268244.7301241</v>
      </c>
      <c r="L175" s="2" t="n">
        <v>7</v>
      </c>
      <c r="M175" s="2" t="n">
        <v>0</v>
      </c>
      <c r="N175" s="2"/>
      <c r="O175" s="2"/>
      <c r="P175" s="2" t="s">
        <v>34</v>
      </c>
      <c r="Q175" s="2" t="n">
        <v>22955788.2275242</v>
      </c>
      <c r="R175" s="2" t="n">
        <v>18285026.9073656</v>
      </c>
      <c r="S175" s="2" t="n">
        <v>26562562.452062</v>
      </c>
      <c r="T175" s="2" t="n">
        <v>6267596.68614345</v>
      </c>
      <c r="U175" s="2" t="n">
        <v>5775272.30199584</v>
      </c>
      <c r="V175" s="2" t="n">
        <v>5464642.24408873</v>
      </c>
      <c r="W175" s="2" t="n">
        <v>27272110.2785537</v>
      </c>
      <c r="X175" s="2" t="n">
        <v>26398843.1588917</v>
      </c>
      <c r="Y175" s="2" t="n">
        <v>26319555.2524595</v>
      </c>
      <c r="Z175" s="2" t="n">
        <v>4702818.67306058</v>
      </c>
      <c r="AA175" s="2" t="n">
        <v>4615007.89985015</v>
      </c>
      <c r="AB175" s="2" t="n">
        <v>4419361.16029884</v>
      </c>
      <c r="AC175" s="2" t="n">
        <v>28136507.2010527</v>
      </c>
      <c r="AD175" s="2" t="n">
        <v>28268244.7301241</v>
      </c>
      <c r="AE175" s="2" t="n">
        <v>26651880.0325386</v>
      </c>
    </row>
    <row r="176" customFormat="false" ht="14.4" hidden="false" customHeight="false" outlineLevel="0" collapsed="false">
      <c r="A176" s="2" t="b">
        <f aca="false">TRUE()</f>
        <v>1</v>
      </c>
      <c r="B176" s="2"/>
      <c r="C176" s="2" t="s">
        <v>303</v>
      </c>
      <c r="D176" s="2" t="s">
        <v>304</v>
      </c>
      <c r="E176" s="2" t="s">
        <v>33</v>
      </c>
      <c r="F176" s="2" t="s">
        <v>39</v>
      </c>
      <c r="G176" s="2" t="s">
        <v>33</v>
      </c>
      <c r="H176" s="2" t="n">
        <v>1.19</v>
      </c>
      <c r="I176" s="2" t="n">
        <v>230.1058</v>
      </c>
      <c r="J176" s="2" t="n">
        <v>4.698</v>
      </c>
      <c r="K176" s="2" t="n">
        <v>17762847.5984305</v>
      </c>
      <c r="L176" s="2" t="n">
        <v>3</v>
      </c>
      <c r="M176" s="2" t="n">
        <v>0</v>
      </c>
      <c r="N176" s="2"/>
      <c r="O176" s="2"/>
      <c r="P176" s="2" t="s">
        <v>34</v>
      </c>
      <c r="Q176" s="2" t="n">
        <v>2364841.45276443</v>
      </c>
      <c r="R176" s="2" t="n">
        <v>2264178.17744429</v>
      </c>
      <c r="S176" s="2" t="n">
        <v>2862854.35068946</v>
      </c>
      <c r="T176" s="2" t="n">
        <v>2270103.92831245</v>
      </c>
      <c r="U176" s="2" t="n">
        <v>2010405.36882869</v>
      </c>
      <c r="V176" s="2" t="n">
        <v>1930994.23551298</v>
      </c>
      <c r="W176" s="2" t="n">
        <v>4492715.07460071</v>
      </c>
      <c r="X176" s="2" t="n">
        <v>4027536.27827942</v>
      </c>
      <c r="Y176" s="2" t="n">
        <v>3607959.59856315</v>
      </c>
      <c r="Z176" s="2" t="n">
        <v>1797286.03484643</v>
      </c>
      <c r="AA176" s="2" t="n">
        <v>1525341.73092309</v>
      </c>
      <c r="AB176" s="2" t="n">
        <v>1739699.25252618</v>
      </c>
      <c r="AC176" s="2" t="n">
        <v>17686084.2936447</v>
      </c>
      <c r="AD176" s="2" t="n">
        <v>15956323.9373763</v>
      </c>
      <c r="AE176" s="2" t="n">
        <v>17762847.5984305</v>
      </c>
    </row>
    <row r="177" customFormat="false" ht="14.4" hidden="false" customHeight="false" outlineLevel="0" collapsed="false">
      <c r="A177" s="2" t="b">
        <f aca="false">TRUE()</f>
        <v>1</v>
      </c>
      <c r="B177" s="2"/>
      <c r="C177" s="2" t="s">
        <v>271</v>
      </c>
      <c r="D177" s="2" t="s">
        <v>272</v>
      </c>
      <c r="E177" s="2" t="s">
        <v>33</v>
      </c>
      <c r="F177" s="2" t="s">
        <v>39</v>
      </c>
      <c r="G177" s="2" t="s">
        <v>33</v>
      </c>
      <c r="H177" s="2" t="n">
        <v>-0.11</v>
      </c>
      <c r="I177" s="2" t="n">
        <v>204.08986</v>
      </c>
      <c r="J177" s="2" t="n">
        <v>5.03</v>
      </c>
      <c r="K177" s="2" t="n">
        <v>10974955.6683595</v>
      </c>
      <c r="L177" s="2" t="n">
        <v>13</v>
      </c>
      <c r="M177" s="2" t="n">
        <v>0</v>
      </c>
      <c r="N177" s="2"/>
      <c r="O177" s="2"/>
      <c r="P177" s="2" t="s">
        <v>34</v>
      </c>
      <c r="Q177" s="2" t="n">
        <v>8071835.9187576</v>
      </c>
      <c r="R177" s="2" t="n">
        <v>9686910.32916382</v>
      </c>
      <c r="S177" s="2" t="n">
        <v>9423859.46494</v>
      </c>
      <c r="T177" s="2" t="n">
        <v>7182093.27345982</v>
      </c>
      <c r="U177" s="2" t="n">
        <v>8228643.37118087</v>
      </c>
      <c r="V177" s="2" t="n">
        <v>3920628.73768948</v>
      </c>
      <c r="W177" s="2" t="n">
        <v>8125398.06365462</v>
      </c>
      <c r="X177" s="2" t="n">
        <v>8878113.75366854</v>
      </c>
      <c r="Y177" s="2" t="n">
        <v>8241755.63546665</v>
      </c>
      <c r="Z177" s="2" t="n">
        <v>4372374.29283415</v>
      </c>
      <c r="AA177" s="2" t="n">
        <v>4187583.66973756</v>
      </c>
      <c r="AB177" s="2" t="n">
        <v>4584523.35540135</v>
      </c>
      <c r="AC177" s="2" t="n">
        <v>8609263.52615564</v>
      </c>
      <c r="AD177" s="2" t="n">
        <v>10974955.6683595</v>
      </c>
      <c r="AE177" s="2" t="n">
        <v>8940023.29617086</v>
      </c>
    </row>
    <row r="178" customFormat="false" ht="14.4" hidden="false" customHeight="false" outlineLevel="0" collapsed="false">
      <c r="A178" s="2" t="b">
        <f aca="false">TRUE()</f>
        <v>1</v>
      </c>
      <c r="B178" s="2"/>
      <c r="C178" s="2" t="s">
        <v>305</v>
      </c>
      <c r="D178" s="2" t="s">
        <v>306</v>
      </c>
      <c r="E178" s="2" t="s">
        <v>33</v>
      </c>
      <c r="F178" s="2" t="s">
        <v>33</v>
      </c>
      <c r="G178" s="2" t="s">
        <v>307</v>
      </c>
      <c r="H178" s="2" t="n">
        <v>1.21</v>
      </c>
      <c r="I178" s="2" t="n">
        <v>238.14193</v>
      </c>
      <c r="J178" s="2" t="n">
        <v>5.099</v>
      </c>
      <c r="K178" s="2" t="n">
        <v>25821744.540861</v>
      </c>
      <c r="L178" s="2" t="n">
        <v>1</v>
      </c>
      <c r="M178" s="2" t="n">
        <v>1</v>
      </c>
      <c r="N178" s="2" t="n">
        <v>98.8</v>
      </c>
      <c r="O178" s="2" t="n">
        <v>98.4</v>
      </c>
      <c r="P178" s="2" t="s">
        <v>34</v>
      </c>
      <c r="Q178" s="2" t="n">
        <v>25521248.2605615</v>
      </c>
      <c r="R178" s="2" t="n">
        <v>25049261.5147499</v>
      </c>
      <c r="S178" s="2" t="n">
        <v>25821744.540861</v>
      </c>
      <c r="T178" s="2" t="n">
        <v>15578643.6869253</v>
      </c>
      <c r="U178" s="2" t="n">
        <v>15643500.1682502</v>
      </c>
      <c r="V178" s="2" t="n">
        <v>14315473.4685024</v>
      </c>
      <c r="W178" s="2" t="n">
        <v>18671300.1446917</v>
      </c>
      <c r="X178" s="2" t="n">
        <v>21043099.0675711</v>
      </c>
      <c r="Y178" s="2" t="n">
        <v>18416441.7949581</v>
      </c>
      <c r="Z178" s="2" t="n">
        <v>11839364.3552132</v>
      </c>
      <c r="AA178" s="2" t="n">
        <v>12813052.1886441</v>
      </c>
      <c r="AB178" s="2" t="n">
        <v>11440566.2799312</v>
      </c>
      <c r="AC178" s="2" t="n">
        <v>20088230.6736572</v>
      </c>
      <c r="AD178" s="2" t="n">
        <v>20811829.418309</v>
      </c>
      <c r="AE178" s="2" t="n">
        <v>20856980.7032412</v>
      </c>
    </row>
    <row r="179" customFormat="false" ht="14.4" hidden="false" customHeight="false" outlineLevel="0" collapsed="false">
      <c r="A179" s="2" t="b">
        <f aca="false">TRUE()</f>
        <v>1</v>
      </c>
      <c r="B179" s="2"/>
      <c r="C179" s="2" t="s">
        <v>308</v>
      </c>
      <c r="D179" s="2" t="s">
        <v>304</v>
      </c>
      <c r="E179" s="2" t="s">
        <v>33</v>
      </c>
      <c r="F179" s="2" t="s">
        <v>39</v>
      </c>
      <c r="G179" s="2" t="s">
        <v>33</v>
      </c>
      <c r="H179" s="2" t="n">
        <v>1.19</v>
      </c>
      <c r="I179" s="2" t="n">
        <v>230.1058</v>
      </c>
      <c r="J179" s="2" t="n">
        <v>5.102</v>
      </c>
      <c r="K179" s="2" t="n">
        <v>15063218.144136</v>
      </c>
      <c r="L179" s="2" t="n">
        <v>3</v>
      </c>
      <c r="M179" s="2" t="n">
        <v>0</v>
      </c>
      <c r="N179" s="2"/>
      <c r="O179" s="2"/>
      <c r="P179" s="2" t="s">
        <v>34</v>
      </c>
      <c r="Q179" s="2" t="n">
        <v>1850726.59870992</v>
      </c>
      <c r="R179" s="2" t="n">
        <v>1835881.23765897</v>
      </c>
      <c r="S179" s="2" t="n">
        <v>2193479.58686415</v>
      </c>
      <c r="T179" s="2" t="n">
        <v>1559799.44387864</v>
      </c>
      <c r="U179" s="2" t="n">
        <v>1439833.63919556</v>
      </c>
      <c r="V179" s="2" t="n">
        <v>1406607.77530229</v>
      </c>
      <c r="W179" s="2" t="n">
        <v>3188242.3341588</v>
      </c>
      <c r="X179" s="2" t="n">
        <v>2670891.09223403</v>
      </c>
      <c r="Y179" s="2" t="n">
        <v>2657084.00702153</v>
      </c>
      <c r="Z179" s="2" t="n">
        <v>1035755.88845017</v>
      </c>
      <c r="AA179" s="2" t="n">
        <v>1356349.66687144</v>
      </c>
      <c r="AB179" s="2" t="n">
        <v>1020064.60872008</v>
      </c>
      <c r="AC179" s="2" t="n">
        <v>13815717.6729616</v>
      </c>
      <c r="AD179" s="2" t="n">
        <v>15063218.144136</v>
      </c>
      <c r="AE179" s="2" t="n">
        <v>15010799.5145171</v>
      </c>
    </row>
    <row r="180" customFormat="false" ht="14.4" hidden="false" customHeight="false" outlineLevel="0" collapsed="false">
      <c r="A180" s="2" t="b">
        <f aca="false">TRUE()</f>
        <v>1</v>
      </c>
      <c r="B180" s="2"/>
      <c r="C180" s="2" t="s">
        <v>309</v>
      </c>
      <c r="D180" s="2" t="s">
        <v>310</v>
      </c>
      <c r="E180" s="2" t="s">
        <v>33</v>
      </c>
      <c r="F180" s="2" t="s">
        <v>39</v>
      </c>
      <c r="G180" s="2" t="s">
        <v>33</v>
      </c>
      <c r="H180" s="2" t="n">
        <v>2.21</v>
      </c>
      <c r="I180" s="2" t="n">
        <v>119.03738</v>
      </c>
      <c r="J180" s="2" t="n">
        <v>5.102</v>
      </c>
      <c r="K180" s="2" t="n">
        <v>10033011.2355449</v>
      </c>
      <c r="L180" s="2" t="n">
        <v>2</v>
      </c>
      <c r="M180" s="2" t="n">
        <v>0</v>
      </c>
      <c r="N180" s="2"/>
      <c r="O180" s="2"/>
      <c r="P180" s="2" t="s">
        <v>34</v>
      </c>
      <c r="Q180" s="2" t="n">
        <v>4622952.41489962</v>
      </c>
      <c r="R180" s="2" t="n">
        <v>4946296.2448138</v>
      </c>
      <c r="S180" s="2" t="n">
        <v>5006638.63363722</v>
      </c>
      <c r="T180" s="2" t="n">
        <v>5452109.85627478</v>
      </c>
      <c r="U180" s="2" t="n">
        <v>6011673.01766328</v>
      </c>
      <c r="V180" s="2" t="n">
        <v>5280360.90077877</v>
      </c>
      <c r="W180" s="2" t="n">
        <v>7447052.7519748</v>
      </c>
      <c r="X180" s="2" t="n">
        <v>9072541.85428924</v>
      </c>
      <c r="Y180" s="2" t="n">
        <v>8312948.74820872</v>
      </c>
      <c r="Z180" s="2" t="n">
        <v>4771255.48297669</v>
      </c>
      <c r="AA180" s="2" t="n">
        <v>5232181.31047865</v>
      </c>
      <c r="AB180" s="2" t="n">
        <v>5246768.57790797</v>
      </c>
      <c r="AC180" s="2" t="n">
        <v>8833137.03815027</v>
      </c>
      <c r="AD180" s="2" t="n">
        <v>9260294.67238099</v>
      </c>
      <c r="AE180" s="2" t="n">
        <v>10033011.2355449</v>
      </c>
    </row>
    <row r="181" customFormat="false" ht="14.4" hidden="false" customHeight="false" outlineLevel="0" collapsed="false">
      <c r="A181" s="2" t="b">
        <f aca="false">TRUE()</f>
        <v>1</v>
      </c>
      <c r="B181" s="2"/>
      <c r="C181" s="2" t="s">
        <v>311</v>
      </c>
      <c r="D181" s="2" t="s">
        <v>312</v>
      </c>
      <c r="E181" s="2" t="s">
        <v>33</v>
      </c>
      <c r="F181" s="2" t="s">
        <v>39</v>
      </c>
      <c r="G181" s="2" t="s">
        <v>33</v>
      </c>
      <c r="H181" s="2" t="n">
        <v>0.79</v>
      </c>
      <c r="I181" s="2" t="n">
        <v>226.16831</v>
      </c>
      <c r="J181" s="2" t="n">
        <v>5.129</v>
      </c>
      <c r="K181" s="2" t="n">
        <v>11381770.4589536</v>
      </c>
      <c r="L181" s="2" t="n">
        <v>4</v>
      </c>
      <c r="M181" s="2" t="n">
        <v>0</v>
      </c>
      <c r="N181" s="2"/>
      <c r="O181" s="2"/>
      <c r="P181" s="2" t="s">
        <v>34</v>
      </c>
      <c r="Q181" s="2" t="n">
        <v>5850658.33122812</v>
      </c>
      <c r="R181" s="2" t="n">
        <v>6224752.5385868</v>
      </c>
      <c r="S181" s="2" t="n">
        <v>6138311.62784049</v>
      </c>
      <c r="T181" s="2" t="n">
        <v>5811057.65700322</v>
      </c>
      <c r="U181" s="2" t="n">
        <v>6804906.92541843</v>
      </c>
      <c r="V181" s="2" t="n">
        <v>5514991.74816403</v>
      </c>
      <c r="W181" s="2" t="n">
        <v>4764401.97864435</v>
      </c>
      <c r="X181" s="2" t="n">
        <v>4814101.55623697</v>
      </c>
      <c r="Y181" s="2" t="n">
        <v>4305685.54708327</v>
      </c>
      <c r="Z181" s="2" t="n">
        <v>11381770.4589536</v>
      </c>
      <c r="AA181" s="2" t="n">
        <v>11205530.8765598</v>
      </c>
      <c r="AB181" s="2" t="n">
        <v>10318058.8997572</v>
      </c>
      <c r="AC181" s="2" t="n">
        <v>6788065.59963808</v>
      </c>
      <c r="AD181" s="2" t="n">
        <v>6774390.31186142</v>
      </c>
      <c r="AE181" s="2" t="n">
        <v>7237629.6847281</v>
      </c>
    </row>
    <row r="182" customFormat="false" ht="14.4" hidden="false" customHeight="false" outlineLevel="0" collapsed="false">
      <c r="A182" s="2" t="b">
        <f aca="false">TRUE()</f>
        <v>1</v>
      </c>
      <c r="B182" s="2"/>
      <c r="C182" s="2" t="s">
        <v>313</v>
      </c>
      <c r="D182" s="2" t="s">
        <v>314</v>
      </c>
      <c r="E182" s="2" t="s">
        <v>33</v>
      </c>
      <c r="F182" s="2" t="s">
        <v>33</v>
      </c>
      <c r="G182" s="2" t="s">
        <v>69</v>
      </c>
      <c r="H182" s="2" t="n">
        <v>0.36</v>
      </c>
      <c r="I182" s="2" t="n">
        <v>152.09502</v>
      </c>
      <c r="J182" s="2" t="n">
        <v>5.228</v>
      </c>
      <c r="K182" s="2" t="n">
        <v>8697486.23163768</v>
      </c>
      <c r="L182" s="2" t="n">
        <v>5</v>
      </c>
      <c r="M182" s="2" t="n">
        <v>3</v>
      </c>
      <c r="N182" s="2" t="n">
        <v>71.9</v>
      </c>
      <c r="O182" s="2" t="n">
        <v>8.6</v>
      </c>
      <c r="P182" s="2" t="s">
        <v>34</v>
      </c>
      <c r="Q182" s="2" t="n">
        <v>7081837.13044696</v>
      </c>
      <c r="R182" s="2" t="n">
        <v>7420652.54467007</v>
      </c>
      <c r="S182" s="2" t="n">
        <v>8697486.23163768</v>
      </c>
      <c r="T182" s="2" t="n">
        <v>5473340.97813725</v>
      </c>
      <c r="U182" s="2" t="n">
        <v>5218479.29552397</v>
      </c>
      <c r="V182" s="2" t="n">
        <v>4828383.64727701</v>
      </c>
      <c r="W182" s="2" t="n">
        <v>2439845.77388047</v>
      </c>
      <c r="X182" s="2" t="n">
        <v>2631705.81576325</v>
      </c>
      <c r="Y182" s="2" t="n">
        <v>2763359.61715689</v>
      </c>
      <c r="Z182" s="2" t="n">
        <v>2314279.36283675</v>
      </c>
      <c r="AA182" s="2" t="n">
        <v>2583150.10607236</v>
      </c>
      <c r="AB182" s="2" t="n">
        <v>2300377.47948922</v>
      </c>
      <c r="AC182" s="2" t="n">
        <v>1922157.88940495</v>
      </c>
      <c r="AD182" s="2" t="n">
        <v>2279632.77073943</v>
      </c>
      <c r="AE182" s="2" t="n">
        <v>2144993.11040019</v>
      </c>
    </row>
    <row r="183" customFormat="false" ht="14.4" hidden="false" customHeight="false" outlineLevel="0" collapsed="false">
      <c r="A183" s="2" t="b">
        <f aca="false">TRUE()</f>
        <v>1</v>
      </c>
      <c r="B183" s="2"/>
      <c r="C183" s="2" t="s">
        <v>305</v>
      </c>
      <c r="D183" s="2" t="s">
        <v>306</v>
      </c>
      <c r="E183" s="2" t="s">
        <v>33</v>
      </c>
      <c r="F183" s="2" t="s">
        <v>33</v>
      </c>
      <c r="G183" s="2" t="s">
        <v>307</v>
      </c>
      <c r="H183" s="2" t="n">
        <v>1.1</v>
      </c>
      <c r="I183" s="2" t="n">
        <v>238.1419</v>
      </c>
      <c r="J183" s="2" t="n">
        <v>5.39</v>
      </c>
      <c r="K183" s="2" t="n">
        <v>29961771.6415899</v>
      </c>
      <c r="L183" s="2" t="n">
        <v>1</v>
      </c>
      <c r="M183" s="2" t="n">
        <v>2</v>
      </c>
      <c r="N183" s="2" t="n">
        <v>97.3</v>
      </c>
      <c r="O183" s="2" t="n">
        <v>9.9</v>
      </c>
      <c r="P183" s="2" t="s">
        <v>34</v>
      </c>
      <c r="Q183" s="2" t="n">
        <v>27264207.6831187</v>
      </c>
      <c r="R183" s="2" t="n">
        <v>29167570.9993588</v>
      </c>
      <c r="S183" s="2" t="n">
        <v>29961771.6415899</v>
      </c>
      <c r="T183" s="2" t="n">
        <v>15197125.7904174</v>
      </c>
      <c r="U183" s="2" t="n">
        <v>16191247.1410901</v>
      </c>
      <c r="V183" s="2" t="n">
        <v>13584540.2537234</v>
      </c>
      <c r="W183" s="2" t="n">
        <v>16477439.6396956</v>
      </c>
      <c r="X183" s="2" t="n">
        <v>18688280.5080481</v>
      </c>
      <c r="Y183" s="2" t="n">
        <v>20166459.5863723</v>
      </c>
      <c r="Z183" s="2" t="n">
        <v>11797575.7434956</v>
      </c>
      <c r="AA183" s="2" t="n">
        <v>11093723.4515012</v>
      </c>
      <c r="AB183" s="2" t="n">
        <v>12011576.3133866</v>
      </c>
      <c r="AC183" s="2" t="n">
        <v>16581337.4766173</v>
      </c>
      <c r="AD183" s="2" t="n">
        <v>18122618.6629147</v>
      </c>
      <c r="AE183" s="2" t="n">
        <v>17376257.0659461</v>
      </c>
    </row>
    <row r="184" customFormat="false" ht="14.4" hidden="false" customHeight="false" outlineLevel="0" collapsed="false">
      <c r="A184" s="2" t="b">
        <f aca="false">TRUE()</f>
        <v>1</v>
      </c>
      <c r="B184" s="2"/>
      <c r="C184" s="2" t="s">
        <v>315</v>
      </c>
      <c r="D184" s="2" t="s">
        <v>316</v>
      </c>
      <c r="E184" s="2" t="s">
        <v>33</v>
      </c>
      <c r="F184" s="2" t="s">
        <v>33</v>
      </c>
      <c r="G184" s="2" t="s">
        <v>69</v>
      </c>
      <c r="H184" s="2" t="n">
        <v>-3.05</v>
      </c>
      <c r="I184" s="2" t="n">
        <v>189.09953</v>
      </c>
      <c r="J184" s="2" t="n">
        <v>5.586</v>
      </c>
      <c r="K184" s="2" t="n">
        <v>6189156.1755378</v>
      </c>
      <c r="L184" s="2" t="n">
        <v>13</v>
      </c>
      <c r="M184" s="2" t="n">
        <v>1</v>
      </c>
      <c r="N184" s="2" t="n">
        <v>73.1</v>
      </c>
      <c r="O184" s="2" t="n">
        <v>60.1</v>
      </c>
      <c r="P184" s="2" t="s">
        <v>34</v>
      </c>
      <c r="Q184" s="2" t="n">
        <v>2625827.58363807</v>
      </c>
      <c r="R184" s="2" t="n">
        <v>2406196.40512044</v>
      </c>
      <c r="S184" s="2" t="n">
        <v>2665299.41704817</v>
      </c>
      <c r="T184" s="2" t="n">
        <v>3627658.14577519</v>
      </c>
      <c r="U184" s="2" t="n">
        <v>3630117.6611256</v>
      </c>
      <c r="V184" s="2" t="n">
        <v>3252278.53491129</v>
      </c>
      <c r="W184" s="2" t="n">
        <v>3616609.67378563</v>
      </c>
      <c r="X184" s="2" t="n">
        <v>3531308.64521353</v>
      </c>
      <c r="Y184" s="2" t="n">
        <v>3411902.10007289</v>
      </c>
      <c r="Z184" s="2" t="n">
        <v>3096232.40968537</v>
      </c>
      <c r="AA184" s="2" t="n">
        <v>3238356.89545934</v>
      </c>
      <c r="AB184" s="2" t="n">
        <v>2990135.94380962</v>
      </c>
      <c r="AC184" s="2" t="n">
        <v>5114893.29193278</v>
      </c>
      <c r="AD184" s="2" t="n">
        <v>6189156.1755378</v>
      </c>
      <c r="AE184" s="2" t="n">
        <v>5059695.49225892</v>
      </c>
    </row>
    <row r="185" customFormat="false" ht="14.4" hidden="false" customHeight="false" outlineLevel="0" collapsed="false">
      <c r="A185" s="2" t="b">
        <f aca="false">TRUE()</f>
        <v>1</v>
      </c>
      <c r="B185" s="2"/>
      <c r="C185" s="2" t="s">
        <v>317</v>
      </c>
      <c r="D185" s="2" t="s">
        <v>318</v>
      </c>
      <c r="E185" s="2" t="s">
        <v>33</v>
      </c>
      <c r="F185" s="2" t="s">
        <v>33</v>
      </c>
      <c r="G185" s="2" t="s">
        <v>33</v>
      </c>
      <c r="H185" s="2" t="n">
        <v>0.55</v>
      </c>
      <c r="I185" s="2" t="n">
        <v>260.11624</v>
      </c>
      <c r="J185" s="2" t="n">
        <v>5.692</v>
      </c>
      <c r="K185" s="2" t="n">
        <v>74821296.7687748</v>
      </c>
      <c r="L185" s="2" t="n">
        <v>2</v>
      </c>
      <c r="M185" s="2" t="n">
        <v>1</v>
      </c>
      <c r="N185" s="2" t="n">
        <v>98.1</v>
      </c>
      <c r="O185" s="2" t="n">
        <v>98.4</v>
      </c>
      <c r="P185" s="2" t="s">
        <v>34</v>
      </c>
      <c r="Q185" s="2" t="n">
        <v>67191371.2111225</v>
      </c>
      <c r="R185" s="2" t="n">
        <v>68587674.1434472</v>
      </c>
      <c r="S185" s="2" t="n">
        <v>74821296.7687748</v>
      </c>
      <c r="T185" s="2" t="n">
        <v>53466249.1989201</v>
      </c>
      <c r="U185" s="2" t="n">
        <v>55277551.6480238</v>
      </c>
      <c r="V185" s="2" t="n">
        <v>55711375.9636813</v>
      </c>
      <c r="W185" s="2" t="n">
        <v>59058520.2815331</v>
      </c>
      <c r="X185" s="2" t="n">
        <v>66947978.1318014</v>
      </c>
      <c r="Y185" s="2" t="n">
        <v>51886067.6535046</v>
      </c>
      <c r="Z185" s="2" t="n">
        <v>38189772.706852</v>
      </c>
      <c r="AA185" s="2" t="n">
        <v>42832578.7306927</v>
      </c>
      <c r="AB185" s="2" t="n">
        <v>43696504.4030942</v>
      </c>
      <c r="AC185" s="2" t="n">
        <v>63089058.6107703</v>
      </c>
      <c r="AD185" s="2" t="n">
        <v>27202283.8443075</v>
      </c>
      <c r="AE185" s="2" t="n">
        <v>61144788.3538467</v>
      </c>
    </row>
    <row r="186" customFormat="false" ht="14.4" hidden="false" customHeight="false" outlineLevel="0" collapsed="false">
      <c r="A186" s="2" t="b">
        <f aca="false">TRUE()</f>
        <v>1</v>
      </c>
      <c r="B186" s="2"/>
      <c r="C186" s="2" t="s">
        <v>319</v>
      </c>
      <c r="D186" s="2" t="s">
        <v>320</v>
      </c>
      <c r="E186" s="2" t="s">
        <v>33</v>
      </c>
      <c r="F186" s="2" t="s">
        <v>33</v>
      </c>
      <c r="G186" s="2" t="s">
        <v>69</v>
      </c>
      <c r="H186" s="2" t="n">
        <v>-0.19</v>
      </c>
      <c r="I186" s="2" t="n">
        <v>226.1317</v>
      </c>
      <c r="J186" s="2" t="n">
        <v>5.73</v>
      </c>
      <c r="K186" s="2" t="n">
        <v>372780787.003112</v>
      </c>
      <c r="L186" s="2" t="n">
        <v>2</v>
      </c>
      <c r="M186" s="2" t="n">
        <v>1</v>
      </c>
      <c r="N186" s="2" t="n">
        <v>62.9</v>
      </c>
      <c r="O186" s="2" t="n">
        <v>65.8</v>
      </c>
      <c r="P186" s="2" t="s">
        <v>34</v>
      </c>
      <c r="Q186" s="2" t="n">
        <v>239514173.410726</v>
      </c>
      <c r="R186" s="2" t="n">
        <v>304284518.512518</v>
      </c>
      <c r="S186" s="2" t="n">
        <v>372780787.003112</v>
      </c>
      <c r="T186" s="2" t="n">
        <v>239372216.74953</v>
      </c>
      <c r="U186" s="2" t="n">
        <v>244474113.942835</v>
      </c>
      <c r="V186" s="2" t="n">
        <v>176074932.59357</v>
      </c>
      <c r="W186" s="2" t="n">
        <v>308903315.776019</v>
      </c>
      <c r="X186" s="2" t="n">
        <v>289551473.038429</v>
      </c>
      <c r="Y186" s="2" t="n">
        <v>226912433.039253</v>
      </c>
      <c r="Z186" s="2" t="n">
        <v>192907934.578611</v>
      </c>
      <c r="AA186" s="2" t="n">
        <v>188662731.954997</v>
      </c>
      <c r="AB186" s="2" t="n">
        <v>271712352.22051</v>
      </c>
      <c r="AC186" s="2" t="n">
        <v>299714211.693025</v>
      </c>
      <c r="AD186" s="2" t="n">
        <v>291377799.110611</v>
      </c>
      <c r="AE186" s="2" t="n">
        <v>283948954.642343</v>
      </c>
    </row>
    <row r="187" customFormat="false" ht="14.4" hidden="false" customHeight="false" outlineLevel="0" collapsed="false">
      <c r="A187" s="2" t="b">
        <f aca="false">TRUE()</f>
        <v>1</v>
      </c>
      <c r="B187" s="2"/>
      <c r="C187" s="2" t="s">
        <v>321</v>
      </c>
      <c r="D187" s="2" t="s">
        <v>322</v>
      </c>
      <c r="E187" s="2" t="s">
        <v>33</v>
      </c>
      <c r="F187" s="2" t="s">
        <v>33</v>
      </c>
      <c r="G187" s="2" t="s">
        <v>62</v>
      </c>
      <c r="H187" s="2" t="n">
        <v>2.14</v>
      </c>
      <c r="I187" s="2" t="n">
        <v>108.06898</v>
      </c>
      <c r="J187" s="2" t="n">
        <v>5.752</v>
      </c>
      <c r="K187" s="2" t="n">
        <v>40467189.6855515</v>
      </c>
      <c r="L187" s="2" t="n">
        <v>9</v>
      </c>
      <c r="M187" s="2" t="n">
        <v>8</v>
      </c>
      <c r="N187" s="2" t="n">
        <v>99.7</v>
      </c>
      <c r="O187" s="2" t="n">
        <v>10</v>
      </c>
      <c r="P187" s="2" t="s">
        <v>34</v>
      </c>
      <c r="Q187" s="2" t="n">
        <v>296015.080804591</v>
      </c>
      <c r="R187" s="2" t="n">
        <v>518694.317155244</v>
      </c>
      <c r="S187" s="2" t="n">
        <v>2126830.16292196</v>
      </c>
      <c r="T187" s="2" t="n">
        <v>170100.018890312</v>
      </c>
      <c r="U187" s="2" t="n">
        <v>173642.963210626</v>
      </c>
      <c r="V187" s="2" t="n">
        <v>1022768.64066359</v>
      </c>
      <c r="W187" s="2" t="n">
        <v>36593477.5329501</v>
      </c>
      <c r="X187" s="2" t="n">
        <v>40467189.6855515</v>
      </c>
      <c r="Y187" s="2" t="n">
        <v>34291140.1074983</v>
      </c>
      <c r="Z187" s="2" t="n">
        <v>465760.550040084</v>
      </c>
      <c r="AA187" s="2" t="n">
        <v>154214.326224925</v>
      </c>
      <c r="AB187" s="2" t="n">
        <v>519201.225171235</v>
      </c>
      <c r="AC187" s="2" t="n">
        <v>1823955.08909532</v>
      </c>
      <c r="AD187" s="2" t="n">
        <v>516490.40723534</v>
      </c>
      <c r="AE187" s="2" t="n">
        <v>770304.671857712</v>
      </c>
    </row>
    <row r="188" customFormat="false" ht="14.4" hidden="false" customHeight="false" outlineLevel="0" collapsed="false">
      <c r="A188" s="2" t="b">
        <f aca="false">TRUE()</f>
        <v>1</v>
      </c>
      <c r="B188" s="2"/>
      <c r="C188" s="2" t="s">
        <v>323</v>
      </c>
      <c r="D188" s="2" t="s">
        <v>324</v>
      </c>
      <c r="E188" s="2" t="s">
        <v>39</v>
      </c>
      <c r="F188" s="2" t="s">
        <v>33</v>
      </c>
      <c r="G188" s="2" t="s">
        <v>69</v>
      </c>
      <c r="H188" s="2" t="n">
        <v>-0.29</v>
      </c>
      <c r="I188" s="2" t="n">
        <v>196.12112</v>
      </c>
      <c r="J188" s="2" t="n">
        <v>5.928</v>
      </c>
      <c r="K188" s="2" t="n">
        <v>180629044.305802</v>
      </c>
      <c r="L188" s="2" t="n">
        <v>3</v>
      </c>
      <c r="M188" s="2" t="n">
        <v>2</v>
      </c>
      <c r="N188" s="2" t="n">
        <v>97.5</v>
      </c>
      <c r="O188" s="2" t="n">
        <v>96</v>
      </c>
      <c r="P188" s="2" t="s">
        <v>34</v>
      </c>
      <c r="Q188" s="2" t="n">
        <v>139295772.215539</v>
      </c>
      <c r="R188" s="2" t="n">
        <v>150781728.696202</v>
      </c>
      <c r="S188" s="2" t="n">
        <v>157971628.75624</v>
      </c>
      <c r="T188" s="2" t="n">
        <v>103393515.420704</v>
      </c>
      <c r="U188" s="2" t="n">
        <v>134060716.82724</v>
      </c>
      <c r="V188" s="2" t="n">
        <v>102088522.363344</v>
      </c>
      <c r="W188" s="2" t="n">
        <v>132040535.395856</v>
      </c>
      <c r="X188" s="2" t="n">
        <v>156526161.74986</v>
      </c>
      <c r="Y188" s="2" t="n">
        <v>44110961.742278</v>
      </c>
      <c r="Z188" s="2" t="n">
        <v>96682508.7101414</v>
      </c>
      <c r="AA188" s="2" t="n">
        <v>101283779.324686</v>
      </c>
      <c r="AB188" s="2" t="n">
        <v>133998445.969321</v>
      </c>
      <c r="AC188" s="2" t="n">
        <v>130182177.67618</v>
      </c>
      <c r="AD188" s="2" t="n">
        <v>123902200.525981</v>
      </c>
      <c r="AE188" s="2" t="n">
        <v>180629044.305802</v>
      </c>
    </row>
    <row r="189" customFormat="false" ht="14.4" hidden="false" customHeight="false" outlineLevel="0" collapsed="false">
      <c r="A189" s="2" t="b">
        <f aca="false">TRUE()</f>
        <v>1</v>
      </c>
      <c r="B189" s="2"/>
      <c r="C189" s="2" t="s">
        <v>325</v>
      </c>
      <c r="D189" s="2" t="s">
        <v>326</v>
      </c>
      <c r="E189" s="2" t="s">
        <v>33</v>
      </c>
      <c r="F189" s="2" t="s">
        <v>39</v>
      </c>
      <c r="G189" s="2" t="s">
        <v>33</v>
      </c>
      <c r="H189" s="2" t="n">
        <v>0.56</v>
      </c>
      <c r="I189" s="2" t="n">
        <v>184.12128</v>
      </c>
      <c r="J189" s="2" t="n">
        <v>5.991</v>
      </c>
      <c r="K189" s="2" t="n">
        <v>12721211.0387231</v>
      </c>
      <c r="L189" s="2" t="n">
        <v>2</v>
      </c>
      <c r="M189" s="2" t="n">
        <v>0</v>
      </c>
      <c r="N189" s="2"/>
      <c r="O189" s="2"/>
      <c r="P189" s="2" t="s">
        <v>34</v>
      </c>
      <c r="Q189" s="2" t="n">
        <v>8657329.17818847</v>
      </c>
      <c r="R189" s="2" t="n">
        <v>12721211.0387231</v>
      </c>
      <c r="S189" s="2" t="n">
        <v>11322352.9631555</v>
      </c>
      <c r="T189" s="2" t="n">
        <v>2121891.70473371</v>
      </c>
      <c r="U189" s="2" t="n">
        <v>2230228.23563572</v>
      </c>
      <c r="V189" s="2" t="n">
        <v>1880047.05596759</v>
      </c>
      <c r="W189" s="2" t="n">
        <v>11853960.685685</v>
      </c>
      <c r="X189" s="2" t="n">
        <v>11383783.7732362</v>
      </c>
      <c r="Y189" s="2" t="n">
        <v>10836886.029804</v>
      </c>
      <c r="Z189" s="2" t="n">
        <v>1024567.58905072</v>
      </c>
      <c r="AA189" s="2" t="n">
        <v>941683.495055213</v>
      </c>
      <c r="AB189" s="2" t="n">
        <v>1174802.83035249</v>
      </c>
      <c r="AC189" s="2" t="n">
        <v>9537437.24048994</v>
      </c>
      <c r="AD189" s="2" t="n">
        <v>12353029.7574477</v>
      </c>
      <c r="AE189" s="2" t="n">
        <v>11425446.3881725</v>
      </c>
    </row>
    <row r="190" customFormat="false" ht="14.4" hidden="false" customHeight="false" outlineLevel="0" collapsed="false">
      <c r="A190" s="2" t="b">
        <f aca="false">TRUE()</f>
        <v>1</v>
      </c>
      <c r="B190" s="2"/>
      <c r="C190" s="2" t="s">
        <v>317</v>
      </c>
      <c r="D190" s="2" t="s">
        <v>318</v>
      </c>
      <c r="E190" s="2" t="s">
        <v>33</v>
      </c>
      <c r="F190" s="2" t="s">
        <v>33</v>
      </c>
      <c r="G190" s="2" t="s">
        <v>33</v>
      </c>
      <c r="H190" s="2" t="n">
        <v>0.43</v>
      </c>
      <c r="I190" s="2" t="n">
        <v>260.1162</v>
      </c>
      <c r="J190" s="2" t="n">
        <v>6.014</v>
      </c>
      <c r="K190" s="2" t="n">
        <v>88032571.7288813</v>
      </c>
      <c r="L190" s="2" t="n">
        <v>2</v>
      </c>
      <c r="M190" s="2" t="n">
        <v>2</v>
      </c>
      <c r="N190" s="2" t="n">
        <v>98.1</v>
      </c>
      <c r="O190" s="2" t="n">
        <v>98.4</v>
      </c>
      <c r="P190" s="2" t="s">
        <v>34</v>
      </c>
      <c r="Q190" s="2" t="n">
        <v>65170637.2719229</v>
      </c>
      <c r="R190" s="2" t="n">
        <v>71257196.2176803</v>
      </c>
      <c r="S190" s="2" t="n">
        <v>88032571.7288813</v>
      </c>
      <c r="T190" s="2" t="n">
        <v>54014262.3967238</v>
      </c>
      <c r="U190" s="2" t="n">
        <v>59968788.8720305</v>
      </c>
      <c r="V190" s="2" t="n">
        <v>49833971.2338558</v>
      </c>
      <c r="W190" s="2" t="n">
        <v>42400488.0965563</v>
      </c>
      <c r="X190" s="2" t="n">
        <v>79168716.9590055</v>
      </c>
      <c r="Y190" s="2" t="n">
        <v>60224036.8801962</v>
      </c>
      <c r="Z190" s="2" t="n">
        <v>49700326.9316663</v>
      </c>
      <c r="AA190" s="2" t="n">
        <v>51314478.4187782</v>
      </c>
      <c r="AB190" s="2" t="n">
        <v>34897853.738379</v>
      </c>
      <c r="AC190" s="2" t="n">
        <v>41477591.5369498</v>
      </c>
      <c r="AD190" s="2" t="n">
        <v>47896528.7275215</v>
      </c>
      <c r="AE190" s="2" t="n">
        <v>63855082.6023277</v>
      </c>
    </row>
    <row r="191" customFormat="false" ht="14.4" hidden="false" customHeight="false" outlineLevel="0" collapsed="false">
      <c r="A191" s="2" t="b">
        <f aca="false">TRUE()</f>
        <v>1</v>
      </c>
      <c r="B191" s="2"/>
      <c r="C191" s="2" t="s">
        <v>319</v>
      </c>
      <c r="D191" s="2" t="s">
        <v>320</v>
      </c>
      <c r="E191" s="2" t="s">
        <v>33</v>
      </c>
      <c r="F191" s="2" t="s">
        <v>33</v>
      </c>
      <c r="G191" s="2" t="s">
        <v>69</v>
      </c>
      <c r="H191" s="2" t="n">
        <v>-0.22</v>
      </c>
      <c r="I191" s="2" t="n">
        <v>226.13169</v>
      </c>
      <c r="J191" s="2" t="n">
        <v>6.061</v>
      </c>
      <c r="K191" s="2" t="n">
        <v>753139413.255271</v>
      </c>
      <c r="L191" s="2" t="n">
        <v>2</v>
      </c>
      <c r="M191" s="2" t="n">
        <v>2</v>
      </c>
      <c r="N191" s="2" t="n">
        <v>63.5</v>
      </c>
      <c r="O191" s="2" t="n">
        <v>66</v>
      </c>
      <c r="P191" s="2" t="s">
        <v>34</v>
      </c>
      <c r="Q191" s="2" t="n">
        <v>679342066.888694</v>
      </c>
      <c r="R191" s="2" t="n">
        <v>753139413.255271</v>
      </c>
      <c r="S191" s="2" t="n">
        <v>651050997.723651</v>
      </c>
      <c r="T191" s="2" t="n">
        <v>529483171.429474</v>
      </c>
      <c r="U191" s="2" t="n">
        <v>492210011.938628</v>
      </c>
      <c r="V191" s="2" t="n">
        <v>517061361.487833</v>
      </c>
      <c r="W191" s="2" t="n">
        <v>687355512.450668</v>
      </c>
      <c r="X191" s="2" t="n">
        <v>704235879.398605</v>
      </c>
      <c r="Y191" s="2" t="n">
        <v>664910466.254734</v>
      </c>
      <c r="Z191" s="2" t="n">
        <v>438109223.929054</v>
      </c>
      <c r="AA191" s="2" t="n">
        <v>502686155.813823</v>
      </c>
      <c r="AB191" s="2" t="n">
        <v>423687627.015122</v>
      </c>
      <c r="AC191" s="2" t="n">
        <v>581563685.997078</v>
      </c>
      <c r="AD191" s="2" t="n">
        <v>546659919.634249</v>
      </c>
      <c r="AE191" s="2" t="n">
        <v>539813594.83904</v>
      </c>
    </row>
    <row r="192" customFormat="false" ht="14.4" hidden="false" customHeight="false" outlineLevel="0" collapsed="false">
      <c r="A192" s="2" t="b">
        <f aca="false">TRUE()</f>
        <v>1</v>
      </c>
      <c r="B192" s="2"/>
      <c r="C192" s="2" t="s">
        <v>321</v>
      </c>
      <c r="D192" s="2" t="s">
        <v>322</v>
      </c>
      <c r="E192" s="2" t="s">
        <v>33</v>
      </c>
      <c r="F192" s="2" t="s">
        <v>33</v>
      </c>
      <c r="G192" s="2" t="s">
        <v>62</v>
      </c>
      <c r="H192" s="2" t="n">
        <v>2.28</v>
      </c>
      <c r="I192" s="2" t="n">
        <v>108.06899</v>
      </c>
      <c r="J192" s="2" t="n">
        <v>6.157</v>
      </c>
      <c r="K192" s="2" t="n">
        <v>89905741.6476619</v>
      </c>
      <c r="L192" s="2" t="n">
        <v>9</v>
      </c>
      <c r="M192" s="2" t="n">
        <v>8</v>
      </c>
      <c r="N192" s="2" t="n">
        <v>99.6</v>
      </c>
      <c r="O192" s="2" t="n">
        <v>93.4</v>
      </c>
      <c r="P192" s="2" t="s">
        <v>34</v>
      </c>
      <c r="Q192" s="2" t="n">
        <v>4944464.53524222</v>
      </c>
      <c r="R192" s="2" t="n">
        <v>3200536.05308784</v>
      </c>
      <c r="S192" s="2" t="n">
        <v>5369101.47854319</v>
      </c>
      <c r="T192" s="2" t="n">
        <v>3228618.31534244</v>
      </c>
      <c r="U192" s="2" t="n">
        <v>2157149.62638928</v>
      </c>
      <c r="V192" s="2" t="n">
        <v>2459596.4525257</v>
      </c>
      <c r="W192" s="2" t="n">
        <v>42391428.8199154</v>
      </c>
      <c r="X192" s="2" t="n">
        <v>39958399.0790685</v>
      </c>
      <c r="Y192" s="2" t="n">
        <v>89905741.6476619</v>
      </c>
      <c r="Z192" s="2" t="n">
        <v>1278201.36558326</v>
      </c>
      <c r="AA192" s="2" t="n">
        <v>763154.512351176</v>
      </c>
      <c r="AB192" s="2" t="n">
        <v>565640.514588815</v>
      </c>
      <c r="AC192" s="2" t="n">
        <v>6728573.17474364</v>
      </c>
      <c r="AD192" s="2" t="n">
        <v>5802754.3134188</v>
      </c>
      <c r="AE192" s="2" t="n">
        <v>3917769.70228851</v>
      </c>
    </row>
    <row r="193" customFormat="false" ht="14.4" hidden="false" customHeight="false" outlineLevel="0" collapsed="false">
      <c r="A193" s="2" t="b">
        <f aca="false">TRUE()</f>
        <v>1</v>
      </c>
      <c r="B193" s="2"/>
      <c r="C193" s="2" t="s">
        <v>327</v>
      </c>
      <c r="D193" s="2" t="s">
        <v>328</v>
      </c>
      <c r="E193" s="2" t="s">
        <v>33</v>
      </c>
      <c r="F193" s="2" t="s">
        <v>33</v>
      </c>
      <c r="G193" s="2" t="s">
        <v>39</v>
      </c>
      <c r="H193" s="2" t="n">
        <v>0.11</v>
      </c>
      <c r="I193" s="2" t="n">
        <v>242.12668</v>
      </c>
      <c r="J193" s="2" t="n">
        <v>6.159</v>
      </c>
      <c r="K193" s="2" t="n">
        <v>90598250.7917614</v>
      </c>
      <c r="L193" s="2" t="n">
        <v>0</v>
      </c>
      <c r="M193" s="2" t="n">
        <v>1</v>
      </c>
      <c r="N193" s="2" t="n">
        <v>96.4</v>
      </c>
      <c r="O193" s="2" t="n">
        <v>92.9</v>
      </c>
      <c r="P193" s="2" t="s">
        <v>34</v>
      </c>
      <c r="Q193" s="2" t="n">
        <v>24740015.5844049</v>
      </c>
      <c r="R193" s="2" t="n">
        <v>22059233.474571</v>
      </c>
      <c r="S193" s="2" t="n">
        <v>23827329.4753492</v>
      </c>
      <c r="T193" s="2" t="n">
        <v>2262168.52197722</v>
      </c>
      <c r="U193" s="2" t="n">
        <v>2046775.05539925</v>
      </c>
      <c r="V193" s="2" t="n">
        <v>2133570.15635999</v>
      </c>
      <c r="W193" s="2" t="n">
        <v>90598250.7917614</v>
      </c>
      <c r="X193" s="2" t="n">
        <v>77655824.2147059</v>
      </c>
      <c r="Y193" s="2" t="n">
        <v>76880558.1715689</v>
      </c>
      <c r="Z193" s="2" t="n">
        <v>1429363.51214253</v>
      </c>
      <c r="AA193" s="2" t="n">
        <v>1535478.46307643</v>
      </c>
      <c r="AB193" s="2" t="n">
        <v>1435549.06688317</v>
      </c>
      <c r="AC193" s="2" t="n">
        <v>66817170.0226287</v>
      </c>
      <c r="AD193" s="2" t="n">
        <v>71360886.5331025</v>
      </c>
      <c r="AE193" s="2" t="n">
        <v>73249189.1333832</v>
      </c>
    </row>
    <row r="194" customFormat="false" ht="14.4" hidden="false" customHeight="false" outlineLevel="0" collapsed="false">
      <c r="A194" s="2" t="b">
        <f aca="false">TRUE()</f>
        <v>1</v>
      </c>
      <c r="B194" s="2"/>
      <c r="C194" s="2" t="s">
        <v>329</v>
      </c>
      <c r="D194" s="2" t="s">
        <v>330</v>
      </c>
      <c r="E194" s="2" t="s">
        <v>33</v>
      </c>
      <c r="F194" s="2" t="s">
        <v>33</v>
      </c>
      <c r="G194" s="2" t="s">
        <v>33</v>
      </c>
      <c r="H194" s="2" t="n">
        <v>0.61</v>
      </c>
      <c r="I194" s="2" t="n">
        <v>282.16803</v>
      </c>
      <c r="J194" s="2" t="n">
        <v>6.273</v>
      </c>
      <c r="K194" s="2" t="n">
        <v>51079036.5060313</v>
      </c>
      <c r="L194" s="2" t="n">
        <v>1</v>
      </c>
      <c r="M194" s="2" t="n">
        <v>1</v>
      </c>
      <c r="N194" s="2" t="n">
        <v>99.7</v>
      </c>
      <c r="O194" s="2" t="n">
        <v>98.9</v>
      </c>
      <c r="P194" s="2" t="s">
        <v>34</v>
      </c>
      <c r="Q194" s="2" t="n">
        <v>51079036.5060313</v>
      </c>
      <c r="R194" s="2" t="n">
        <v>42093400.0755344</v>
      </c>
      <c r="S194" s="2" t="n">
        <v>43211399.6177683</v>
      </c>
      <c r="T194" s="2" t="n">
        <v>26257693.1435853</v>
      </c>
      <c r="U194" s="2" t="n">
        <v>25636368.5942767</v>
      </c>
      <c r="V194" s="2" t="n">
        <v>22544869.1642616</v>
      </c>
      <c r="W194" s="2" t="n">
        <v>32678056.4044632</v>
      </c>
      <c r="X194" s="2" t="n">
        <v>33772878.7138733</v>
      </c>
      <c r="Y194" s="2" t="n">
        <v>36593696.0323976</v>
      </c>
      <c r="Z194" s="2" t="n">
        <v>21001105.6325788</v>
      </c>
      <c r="AA194" s="2" t="n">
        <v>18952297.1440725</v>
      </c>
      <c r="AB194" s="2" t="n">
        <v>21835731.0656225</v>
      </c>
      <c r="AC194" s="2" t="n">
        <v>29595365.5271509</v>
      </c>
      <c r="AD194" s="2" t="n">
        <v>31616855.2186106</v>
      </c>
      <c r="AE194" s="2" t="n">
        <v>33234716.4425191</v>
      </c>
    </row>
    <row r="195" customFormat="false" ht="14.4" hidden="false" customHeight="false" outlineLevel="0" collapsed="false">
      <c r="A195" s="2" t="b">
        <f aca="false">TRUE()</f>
        <v>1</v>
      </c>
      <c r="B195" s="2"/>
      <c r="C195" s="2" t="s">
        <v>331</v>
      </c>
      <c r="D195" s="2" t="s">
        <v>324</v>
      </c>
      <c r="E195" s="2" t="s">
        <v>39</v>
      </c>
      <c r="F195" s="2" t="s">
        <v>33</v>
      </c>
      <c r="G195" s="2" t="s">
        <v>69</v>
      </c>
      <c r="H195" s="2" t="n">
        <v>-0.3</v>
      </c>
      <c r="I195" s="2" t="n">
        <v>196.12112</v>
      </c>
      <c r="J195" s="2" t="n">
        <v>6.278</v>
      </c>
      <c r="K195" s="2" t="n">
        <v>223985008.163993</v>
      </c>
      <c r="L195" s="2" t="n">
        <v>3</v>
      </c>
      <c r="M195" s="2" t="n">
        <v>4</v>
      </c>
      <c r="N195" s="2" t="n">
        <v>98.1</v>
      </c>
      <c r="O195" s="2" t="n">
        <v>98.4</v>
      </c>
      <c r="P195" s="2" t="s">
        <v>34</v>
      </c>
      <c r="Q195" s="2" t="n">
        <v>201229573.324927</v>
      </c>
      <c r="R195" s="2" t="n">
        <v>191587806.833438</v>
      </c>
      <c r="S195" s="2" t="n">
        <v>206315318.509832</v>
      </c>
      <c r="T195" s="2" t="n">
        <v>149395181.598989</v>
      </c>
      <c r="U195" s="2" t="n">
        <v>142981283.163014</v>
      </c>
      <c r="V195" s="2" t="n">
        <v>130949563.715602</v>
      </c>
      <c r="W195" s="2" t="n">
        <v>180202364.490461</v>
      </c>
      <c r="X195" s="2" t="n">
        <v>223985008.163993</v>
      </c>
      <c r="Y195" s="2" t="n">
        <v>210327794.388008</v>
      </c>
      <c r="Z195" s="2" t="n">
        <v>131005106.50844</v>
      </c>
      <c r="AA195" s="2" t="n">
        <v>132520892.118771</v>
      </c>
      <c r="AB195" s="2" t="n">
        <v>128498919.216623</v>
      </c>
      <c r="AC195" s="2" t="n">
        <v>213992856.394667</v>
      </c>
      <c r="AD195" s="2" t="n">
        <v>173931435.444528</v>
      </c>
      <c r="AE195" s="2" t="n">
        <v>173671957.292513</v>
      </c>
    </row>
    <row r="196" customFormat="false" ht="14.4" hidden="false" customHeight="false" outlineLevel="0" collapsed="false">
      <c r="A196" s="2" t="b">
        <f aca="false">TRUE()</f>
        <v>1</v>
      </c>
      <c r="B196" s="2"/>
      <c r="C196" s="2" t="s">
        <v>325</v>
      </c>
      <c r="D196" s="2" t="s">
        <v>326</v>
      </c>
      <c r="E196" s="2" t="s">
        <v>33</v>
      </c>
      <c r="F196" s="2" t="s">
        <v>39</v>
      </c>
      <c r="G196" s="2" t="s">
        <v>33</v>
      </c>
      <c r="H196" s="2" t="n">
        <v>0.61</v>
      </c>
      <c r="I196" s="2" t="n">
        <v>184.12129</v>
      </c>
      <c r="J196" s="2" t="n">
        <v>6.296</v>
      </c>
      <c r="K196" s="2" t="n">
        <v>38989345.7874555</v>
      </c>
      <c r="L196" s="2" t="n">
        <v>2</v>
      </c>
      <c r="M196" s="2" t="n">
        <v>0</v>
      </c>
      <c r="N196" s="2"/>
      <c r="O196" s="2"/>
      <c r="P196" s="2" t="s">
        <v>34</v>
      </c>
      <c r="Q196" s="2" t="n">
        <v>31063440.2723569</v>
      </c>
      <c r="R196" s="2" t="n">
        <v>30478876.0563844</v>
      </c>
      <c r="S196" s="2" t="n">
        <v>32524124.8230248</v>
      </c>
      <c r="T196" s="2" t="n">
        <v>5560162.6375726</v>
      </c>
      <c r="U196" s="2" t="n">
        <v>5766163.37697594</v>
      </c>
      <c r="V196" s="2" t="n">
        <v>4678018.39204223</v>
      </c>
      <c r="W196" s="2" t="n">
        <v>34714485.9942504</v>
      </c>
      <c r="X196" s="2" t="n">
        <v>38871622.6295209</v>
      </c>
      <c r="Y196" s="2" t="n">
        <v>36398142.7045861</v>
      </c>
      <c r="Z196" s="2" t="n">
        <v>3001045.31717461</v>
      </c>
      <c r="AA196" s="2" t="n">
        <v>2772270.7023726</v>
      </c>
      <c r="AB196" s="2" t="n">
        <v>2885586.02921146</v>
      </c>
      <c r="AC196" s="2" t="n">
        <v>34031758.6725632</v>
      </c>
      <c r="AD196" s="2" t="n">
        <v>37609642.9224576</v>
      </c>
      <c r="AE196" s="2" t="n">
        <v>38989345.7874555</v>
      </c>
    </row>
    <row r="197" customFormat="false" ht="14.4" hidden="false" customHeight="false" outlineLevel="0" collapsed="false">
      <c r="A197" s="2" t="b">
        <f aca="false">TRUE()</f>
        <v>1</v>
      </c>
      <c r="B197" s="2"/>
      <c r="C197" s="2" t="s">
        <v>332</v>
      </c>
      <c r="D197" s="2" t="s">
        <v>333</v>
      </c>
      <c r="E197" s="2" t="s">
        <v>33</v>
      </c>
      <c r="F197" s="2" t="s">
        <v>33</v>
      </c>
      <c r="G197" s="2" t="s">
        <v>69</v>
      </c>
      <c r="H197" s="2" t="n">
        <v>-4.44</v>
      </c>
      <c r="I197" s="2" t="n">
        <v>173.10442</v>
      </c>
      <c r="J197" s="2" t="n">
        <v>6.456</v>
      </c>
      <c r="K197" s="2" t="n">
        <v>10156543.9501669</v>
      </c>
      <c r="L197" s="2" t="n">
        <v>8</v>
      </c>
      <c r="M197" s="2" t="n">
        <v>3</v>
      </c>
      <c r="N197" s="2" t="n">
        <v>97.6</v>
      </c>
      <c r="O197" s="2" t="n">
        <v>9.9</v>
      </c>
      <c r="P197" s="2" t="s">
        <v>34</v>
      </c>
      <c r="Q197" s="2" t="n">
        <v>5996677.44504993</v>
      </c>
      <c r="R197" s="2" t="n">
        <v>8325245.21607186</v>
      </c>
      <c r="S197" s="2" t="n">
        <v>8186213.56788033</v>
      </c>
      <c r="T197" s="2" t="n">
        <v>10156543.9501669</v>
      </c>
      <c r="U197" s="2" t="n">
        <v>9640864.1717761</v>
      </c>
      <c r="V197" s="2" t="n">
        <v>7626908.58462224</v>
      </c>
      <c r="W197" s="2" t="n">
        <v>1631039.54969223</v>
      </c>
      <c r="X197" s="2" t="n">
        <v>1638459.4448528</v>
      </c>
      <c r="Y197" s="2" t="n">
        <v>1644874.12025802</v>
      </c>
      <c r="Z197" s="2" t="n">
        <v>9939651.12811047</v>
      </c>
      <c r="AA197" s="2" t="n">
        <v>9800195.31994953</v>
      </c>
      <c r="AB197" s="2" t="n">
        <v>9556023.89323332</v>
      </c>
      <c r="AC197" s="2" t="n">
        <v>1842196.28455886</v>
      </c>
      <c r="AD197" s="2" t="n">
        <v>1518752.97917399</v>
      </c>
      <c r="AE197" s="2" t="n">
        <v>1605327.80106867</v>
      </c>
    </row>
    <row r="198" customFormat="false" ht="14.4" hidden="false" customHeight="false" outlineLevel="0" collapsed="false">
      <c r="A198" s="2" t="b">
        <f aca="false">TRUE()</f>
        <v>1</v>
      </c>
      <c r="B198" s="2"/>
      <c r="C198" s="2" t="s">
        <v>327</v>
      </c>
      <c r="D198" s="2" t="s">
        <v>328</v>
      </c>
      <c r="E198" s="2" t="s">
        <v>33</v>
      </c>
      <c r="F198" s="2" t="s">
        <v>33</v>
      </c>
      <c r="G198" s="2" t="s">
        <v>39</v>
      </c>
      <c r="H198" s="2" t="n">
        <v>0.19</v>
      </c>
      <c r="I198" s="2" t="n">
        <v>242.1267</v>
      </c>
      <c r="J198" s="2" t="n">
        <v>6.528</v>
      </c>
      <c r="K198" s="2" t="n">
        <v>210360412.812522</v>
      </c>
      <c r="L198" s="2" t="n">
        <v>0</v>
      </c>
      <c r="M198" s="2" t="n">
        <v>1</v>
      </c>
      <c r="N198" s="2" t="n">
        <v>98.2</v>
      </c>
      <c r="O198" s="2" t="n">
        <v>98.4</v>
      </c>
      <c r="P198" s="2" t="s">
        <v>34</v>
      </c>
      <c r="Q198" s="2" t="n">
        <v>5300462.32942745</v>
      </c>
      <c r="R198" s="2" t="n">
        <v>5328617.90577095</v>
      </c>
      <c r="S198" s="2" t="n">
        <v>5714100.02790524</v>
      </c>
      <c r="T198" s="2" t="n">
        <v>620889.467773834</v>
      </c>
      <c r="U198" s="2" t="n">
        <v>1014912.47572536</v>
      </c>
      <c r="V198" s="2" t="n">
        <v>567314.744988987</v>
      </c>
      <c r="W198" s="2" t="n">
        <v>187777663.834964</v>
      </c>
      <c r="X198" s="2" t="n">
        <v>198989665.675166</v>
      </c>
      <c r="Y198" s="2" t="n">
        <v>210360412.812522</v>
      </c>
      <c r="Z198" s="2" t="n">
        <v>408089.362397659</v>
      </c>
      <c r="AA198" s="2" t="n">
        <v>380163.130633852</v>
      </c>
      <c r="AB198" s="2" t="n">
        <v>504238.417452552</v>
      </c>
      <c r="AC198" s="2" t="n">
        <v>198627207.615659</v>
      </c>
      <c r="AD198" s="2" t="n">
        <v>185039949.142839</v>
      </c>
      <c r="AE198" s="2" t="n">
        <v>198348882.354093</v>
      </c>
    </row>
    <row r="199" customFormat="false" ht="14.4" hidden="false" customHeight="false" outlineLevel="0" collapsed="false">
      <c r="A199" s="2" t="b">
        <f aca="false">TRUE()</f>
        <v>1</v>
      </c>
      <c r="B199" s="2"/>
      <c r="C199" s="2" t="s">
        <v>329</v>
      </c>
      <c r="D199" s="2" t="s">
        <v>330</v>
      </c>
      <c r="E199" s="2" t="s">
        <v>33</v>
      </c>
      <c r="F199" s="2" t="s">
        <v>33</v>
      </c>
      <c r="G199" s="2" t="s">
        <v>33</v>
      </c>
      <c r="H199" s="2" t="n">
        <v>0.68</v>
      </c>
      <c r="I199" s="2" t="n">
        <v>282.16805</v>
      </c>
      <c r="J199" s="2" t="n">
        <v>6.553</v>
      </c>
      <c r="K199" s="2" t="n">
        <v>42503609.8606904</v>
      </c>
      <c r="L199" s="2" t="n">
        <v>1</v>
      </c>
      <c r="M199" s="2" t="n">
        <v>3</v>
      </c>
      <c r="N199" s="2" t="n">
        <v>98</v>
      </c>
      <c r="O199" s="2" t="n">
        <v>91.4</v>
      </c>
      <c r="P199" s="2" t="s">
        <v>34</v>
      </c>
      <c r="Q199" s="2" t="n">
        <v>42503609.8606904</v>
      </c>
      <c r="R199" s="2" t="n">
        <v>40778284.4090058</v>
      </c>
      <c r="S199" s="2" t="n">
        <v>37341886.6174098</v>
      </c>
      <c r="T199" s="2" t="n">
        <v>18471469.5320056</v>
      </c>
      <c r="U199" s="2" t="n">
        <v>21440345.1594474</v>
      </c>
      <c r="V199" s="2" t="n">
        <v>21963364.0530147</v>
      </c>
      <c r="W199" s="2" t="n">
        <v>31762323.7066806</v>
      </c>
      <c r="X199" s="2" t="n">
        <v>30032294.4277438</v>
      </c>
      <c r="Y199" s="2" t="n">
        <v>28575109.9891568</v>
      </c>
      <c r="Z199" s="2" t="n">
        <v>21518092.5971175</v>
      </c>
      <c r="AA199" s="2" t="n">
        <v>17329966.8895515</v>
      </c>
      <c r="AB199" s="2" t="n">
        <v>20510177.4231928</v>
      </c>
      <c r="AC199" s="2" t="n">
        <v>25967675.0842957</v>
      </c>
      <c r="AD199" s="2" t="n">
        <v>27156643.7721918</v>
      </c>
      <c r="AE199" s="2" t="n">
        <v>29380651.0462878</v>
      </c>
    </row>
    <row r="200" customFormat="false" ht="14.4" hidden="false" customHeight="false" outlineLevel="0" collapsed="false">
      <c r="A200" s="2" t="b">
        <f aca="false">TRUE()</f>
        <v>1</v>
      </c>
      <c r="B200" s="2"/>
      <c r="C200" s="2" t="s">
        <v>325</v>
      </c>
      <c r="D200" s="2" t="s">
        <v>326</v>
      </c>
      <c r="E200" s="2" t="s">
        <v>33</v>
      </c>
      <c r="F200" s="2" t="s">
        <v>39</v>
      </c>
      <c r="G200" s="2" t="s">
        <v>33</v>
      </c>
      <c r="H200" s="2" t="n">
        <v>0.3</v>
      </c>
      <c r="I200" s="2" t="n">
        <v>184.12123</v>
      </c>
      <c r="J200" s="2" t="n">
        <v>6.635</v>
      </c>
      <c r="K200" s="2" t="n">
        <v>17418655.4153742</v>
      </c>
      <c r="L200" s="2" t="n">
        <v>2</v>
      </c>
      <c r="M200" s="2" t="n">
        <v>0</v>
      </c>
      <c r="N200" s="2"/>
      <c r="O200" s="2"/>
      <c r="P200" s="2" t="s">
        <v>34</v>
      </c>
      <c r="Q200" s="2" t="n">
        <v>14619777.3409391</v>
      </c>
      <c r="R200" s="2" t="n">
        <v>15016856.2185769</v>
      </c>
      <c r="S200" s="2" t="n">
        <v>15479678.0777814</v>
      </c>
      <c r="T200" s="2" t="n">
        <v>3016937.15806133</v>
      </c>
      <c r="U200" s="2" t="n">
        <v>3062129.57727734</v>
      </c>
      <c r="V200" s="2" t="n">
        <v>2807070.33335888</v>
      </c>
      <c r="W200" s="2" t="n">
        <v>16389571.0190301</v>
      </c>
      <c r="X200" s="2" t="n">
        <v>15128903.3319927</v>
      </c>
      <c r="Y200" s="2" t="n">
        <v>13786916.2455253</v>
      </c>
      <c r="Z200" s="2" t="n">
        <v>1378267.331399</v>
      </c>
      <c r="AA200" s="2" t="n">
        <v>1567858.63867122</v>
      </c>
      <c r="AB200" s="2" t="n">
        <v>1443326.14608657</v>
      </c>
      <c r="AC200" s="2" t="n">
        <v>17418655.4153742</v>
      </c>
      <c r="AD200" s="2" t="n">
        <v>12955531.221021</v>
      </c>
      <c r="AE200" s="2" t="n">
        <v>14094536.7002087</v>
      </c>
    </row>
    <row r="201" customFormat="false" ht="14.4" hidden="false" customHeight="false" outlineLevel="0" collapsed="false">
      <c r="A201" s="2" t="b">
        <f aca="false">TRUE()</f>
        <v>1</v>
      </c>
      <c r="B201" s="2"/>
      <c r="C201" s="2" t="s">
        <v>334</v>
      </c>
      <c r="D201" s="2" t="s">
        <v>318</v>
      </c>
      <c r="E201" s="2" t="s">
        <v>33</v>
      </c>
      <c r="F201" s="2" t="s">
        <v>39</v>
      </c>
      <c r="G201" s="2" t="s">
        <v>33</v>
      </c>
      <c r="H201" s="2" t="n">
        <v>0.32</v>
      </c>
      <c r="I201" s="2" t="n">
        <v>260.11618</v>
      </c>
      <c r="J201" s="2" t="n">
        <v>6.67</v>
      </c>
      <c r="K201" s="2" t="n">
        <v>44382626.8158193</v>
      </c>
      <c r="L201" s="2" t="n">
        <v>2</v>
      </c>
      <c r="M201" s="2" t="n">
        <v>0</v>
      </c>
      <c r="N201" s="2"/>
      <c r="O201" s="2"/>
      <c r="P201" s="2" t="s">
        <v>34</v>
      </c>
      <c r="Q201" s="2" t="n">
        <v>44311611.5845905</v>
      </c>
      <c r="R201" s="2" t="n">
        <v>44000482.255984</v>
      </c>
      <c r="S201" s="2" t="n">
        <v>44382626.8158193</v>
      </c>
      <c r="T201" s="2" t="n">
        <v>33226255.0548094</v>
      </c>
      <c r="U201" s="2" t="n">
        <v>22705295.3710032</v>
      </c>
      <c r="V201" s="2" t="n">
        <v>20407611.525389</v>
      </c>
      <c r="W201" s="2" t="n">
        <v>26022365.2935883</v>
      </c>
      <c r="X201" s="2" t="n">
        <v>41730970.0763938</v>
      </c>
      <c r="Y201" s="2" t="n">
        <v>40064519.1649143</v>
      </c>
      <c r="Z201" s="2" t="n">
        <v>19962670.692268</v>
      </c>
      <c r="AA201" s="2" t="n">
        <v>19643365.0859303</v>
      </c>
      <c r="AB201" s="2" t="n">
        <v>18176626.6397284</v>
      </c>
      <c r="AC201" s="2" t="n">
        <v>30041541.1082067</v>
      </c>
      <c r="AD201" s="2" t="n">
        <v>27466785.2851111</v>
      </c>
      <c r="AE201" s="2" t="n">
        <v>28244747.7295955</v>
      </c>
    </row>
    <row r="202" customFormat="false" ht="14.4" hidden="false" customHeight="false" outlineLevel="0" collapsed="false">
      <c r="A202" s="2" t="b">
        <f aca="false">TRUE()</f>
        <v>1</v>
      </c>
      <c r="B202" s="2"/>
      <c r="C202" s="2" t="s">
        <v>335</v>
      </c>
      <c r="D202" s="2" t="s">
        <v>336</v>
      </c>
      <c r="E202" s="2" t="s">
        <v>33</v>
      </c>
      <c r="F202" s="2" t="s">
        <v>39</v>
      </c>
      <c r="G202" s="2" t="s">
        <v>33</v>
      </c>
      <c r="H202" s="2" t="n">
        <v>0.66</v>
      </c>
      <c r="I202" s="2" t="n">
        <v>183.08966</v>
      </c>
      <c r="J202" s="2" t="n">
        <v>6.735</v>
      </c>
      <c r="K202" s="2" t="n">
        <v>27173567.0824573</v>
      </c>
      <c r="L202" s="2" t="n">
        <v>9</v>
      </c>
      <c r="M202" s="2" t="n">
        <v>0</v>
      </c>
      <c r="N202" s="2"/>
      <c r="O202" s="2"/>
      <c r="P202" s="2" t="s">
        <v>34</v>
      </c>
      <c r="Q202" s="2" t="n">
        <v>882115.948296278</v>
      </c>
      <c r="R202" s="2" t="n">
        <v>827687.219842747</v>
      </c>
      <c r="S202" s="2" t="n">
        <v>759720.055651992</v>
      </c>
      <c r="T202" s="2" t="n">
        <v>1290961.65619063</v>
      </c>
      <c r="U202" s="2" t="n">
        <v>1147804.57506075</v>
      </c>
      <c r="V202" s="2" t="n">
        <v>1036910.88140286</v>
      </c>
      <c r="W202" s="2" t="n">
        <v>19525306.2224862</v>
      </c>
      <c r="X202" s="2" t="n">
        <v>20430044.9981663</v>
      </c>
      <c r="Y202" s="2" t="n">
        <v>22611511.1691894</v>
      </c>
      <c r="Z202" s="2" t="n">
        <v>1005411.26008859</v>
      </c>
      <c r="AA202" s="2" t="n">
        <v>967840.705486014</v>
      </c>
      <c r="AB202" s="2" t="n">
        <v>926097.56160365</v>
      </c>
      <c r="AC202" s="2" t="n">
        <v>23551175.7095507</v>
      </c>
      <c r="AD202" s="2" t="n">
        <v>27173567.0824573</v>
      </c>
      <c r="AE202" s="2" t="n">
        <v>24858735.1005438</v>
      </c>
    </row>
    <row r="203" customFormat="false" ht="14.4" hidden="false" customHeight="false" outlineLevel="0" collapsed="false">
      <c r="A203" s="2" t="b">
        <f aca="false">TRUE()</f>
        <v>1</v>
      </c>
      <c r="B203" s="2"/>
      <c r="C203" s="2" t="s">
        <v>166</v>
      </c>
      <c r="D203" s="2" t="s">
        <v>167</v>
      </c>
      <c r="E203" s="2" t="s">
        <v>33</v>
      </c>
      <c r="F203" s="2" t="s">
        <v>39</v>
      </c>
      <c r="G203" s="2" t="s">
        <v>33</v>
      </c>
      <c r="H203" s="2" t="n">
        <v>1.09</v>
      </c>
      <c r="I203" s="2" t="n">
        <v>120.05765</v>
      </c>
      <c r="J203" s="2" t="n">
        <v>6.747</v>
      </c>
      <c r="K203" s="2" t="n">
        <v>220634276.172445</v>
      </c>
      <c r="L203" s="2" t="n">
        <v>12</v>
      </c>
      <c r="M203" s="2" t="n">
        <v>0</v>
      </c>
      <c r="N203" s="2"/>
      <c r="O203" s="2"/>
      <c r="P203" s="2" t="s">
        <v>34</v>
      </c>
      <c r="Q203" s="2" t="n">
        <v>3114327.8446185</v>
      </c>
      <c r="R203" s="2" t="n">
        <v>4328781.94272997</v>
      </c>
      <c r="S203" s="2" t="n">
        <v>4463062.35107631</v>
      </c>
      <c r="T203" s="2" t="n">
        <v>10250555.4785365</v>
      </c>
      <c r="U203" s="2" t="n">
        <v>8712999.7866319</v>
      </c>
      <c r="V203" s="2" t="n">
        <v>7427572.2904113</v>
      </c>
      <c r="W203" s="2" t="n">
        <v>144364968.48697</v>
      </c>
      <c r="X203" s="2" t="n">
        <v>168978635.132337</v>
      </c>
      <c r="Y203" s="2" t="n">
        <v>162501891.724907</v>
      </c>
      <c r="Z203" s="2" t="n">
        <v>6964081.33900399</v>
      </c>
      <c r="AA203" s="2" t="n">
        <v>6908251.178849</v>
      </c>
      <c r="AB203" s="2" t="n">
        <v>8670959.47498121</v>
      </c>
      <c r="AC203" s="2" t="n">
        <v>218580621.035104</v>
      </c>
      <c r="AD203" s="2" t="n">
        <v>215087890.205159</v>
      </c>
      <c r="AE203" s="2" t="n">
        <v>220634276.172445</v>
      </c>
    </row>
    <row r="204" customFormat="false" ht="14.4" hidden="false" customHeight="false" outlineLevel="0" collapsed="false">
      <c r="A204" s="2" t="b">
        <f aca="false">TRUE()</f>
        <v>1</v>
      </c>
      <c r="B204" s="2"/>
      <c r="C204" s="2" t="s">
        <v>337</v>
      </c>
      <c r="D204" s="2" t="s">
        <v>274</v>
      </c>
      <c r="E204" s="2" t="s">
        <v>33</v>
      </c>
      <c r="F204" s="2" t="s">
        <v>33</v>
      </c>
      <c r="G204" s="2" t="s">
        <v>33</v>
      </c>
      <c r="H204" s="2" t="n">
        <v>0.79</v>
      </c>
      <c r="I204" s="2" t="n">
        <v>244.08836</v>
      </c>
      <c r="J204" s="2" t="n">
        <v>6.78</v>
      </c>
      <c r="K204" s="2" t="n">
        <v>10136458.256349</v>
      </c>
      <c r="L204" s="2" t="n">
        <v>2</v>
      </c>
      <c r="M204" s="2" t="n">
        <v>1</v>
      </c>
      <c r="N204" s="2" t="n">
        <v>99.1</v>
      </c>
      <c r="O204" s="2" t="n">
        <v>89</v>
      </c>
      <c r="P204" s="2" t="s">
        <v>34</v>
      </c>
      <c r="Q204" s="2" t="n">
        <v>5863540.36473714</v>
      </c>
      <c r="R204" s="2" t="n">
        <v>10004205.2978419</v>
      </c>
      <c r="S204" s="2" t="n">
        <v>10136458.256349</v>
      </c>
      <c r="T204" s="2" t="n">
        <v>3584909.75901817</v>
      </c>
      <c r="U204" s="2" t="n">
        <v>4213188.65587355</v>
      </c>
      <c r="V204" s="2" t="n">
        <v>3753277.97190916</v>
      </c>
      <c r="W204" s="2" t="n">
        <v>7618361.84021736</v>
      </c>
      <c r="X204" s="2" t="n">
        <v>8809571.53264504</v>
      </c>
      <c r="Y204" s="2" t="n">
        <v>6121531.32200499</v>
      </c>
      <c r="Z204" s="2" t="n">
        <v>3642643.51767043</v>
      </c>
      <c r="AA204" s="2" t="n">
        <v>3702812.34006871</v>
      </c>
      <c r="AB204" s="2" t="n">
        <v>3739833.78845793</v>
      </c>
      <c r="AC204" s="2" t="n">
        <v>8215624.91591731</v>
      </c>
      <c r="AD204" s="2" t="n">
        <v>5734107.20804647</v>
      </c>
      <c r="AE204" s="2" t="n">
        <v>6116556.23560443</v>
      </c>
    </row>
    <row r="205" customFormat="false" ht="14.4" hidden="false" customHeight="false" outlineLevel="0" collapsed="false">
      <c r="A205" s="2" t="b">
        <f aca="false">TRUE()</f>
        <v>1</v>
      </c>
      <c r="B205" s="2"/>
      <c r="C205" s="2" t="s">
        <v>332</v>
      </c>
      <c r="D205" s="2" t="s">
        <v>333</v>
      </c>
      <c r="E205" s="2" t="s">
        <v>33</v>
      </c>
      <c r="F205" s="2" t="s">
        <v>33</v>
      </c>
      <c r="G205" s="2" t="s">
        <v>69</v>
      </c>
      <c r="H205" s="2" t="n">
        <v>-4.61</v>
      </c>
      <c r="I205" s="2" t="n">
        <v>173.1044</v>
      </c>
      <c r="J205" s="2" t="n">
        <v>6.783</v>
      </c>
      <c r="K205" s="2" t="n">
        <v>26088334.1544456</v>
      </c>
      <c r="L205" s="2" t="n">
        <v>8</v>
      </c>
      <c r="M205" s="2" t="n">
        <v>3</v>
      </c>
      <c r="N205" s="2" t="n">
        <v>99.8</v>
      </c>
      <c r="O205" s="2" t="n">
        <v>10</v>
      </c>
      <c r="P205" s="2" t="s">
        <v>34</v>
      </c>
      <c r="Q205" s="2" t="n">
        <v>25986587.3980758</v>
      </c>
      <c r="R205" s="2" t="n">
        <v>24359719.7556616</v>
      </c>
      <c r="S205" s="2" t="n">
        <v>24524233.3510053</v>
      </c>
      <c r="T205" s="2" t="n">
        <v>24258297.5742584</v>
      </c>
      <c r="U205" s="2" t="n">
        <v>26088334.1544456</v>
      </c>
      <c r="V205" s="2" t="n">
        <v>22977217.4500488</v>
      </c>
      <c r="W205" s="2" t="n">
        <v>15887220.3759434</v>
      </c>
      <c r="X205" s="2" t="n">
        <v>15785608.5508803</v>
      </c>
      <c r="Y205" s="2" t="n">
        <v>11283526.1031641</v>
      </c>
      <c r="Z205" s="2" t="n">
        <v>23546914.6560378</v>
      </c>
      <c r="AA205" s="2" t="n">
        <v>24064624.8862017</v>
      </c>
      <c r="AB205" s="2" t="n">
        <v>22845903.7113555</v>
      </c>
      <c r="AC205" s="2" t="n">
        <v>13916558.7620977</v>
      </c>
      <c r="AD205" s="2" t="n">
        <v>14753167.2687098</v>
      </c>
      <c r="AE205" s="2" t="n">
        <v>16087956.8851637</v>
      </c>
    </row>
    <row r="206" customFormat="false" ht="14.4" hidden="false" customHeight="false" outlineLevel="0" collapsed="false">
      <c r="A206" s="2" t="b">
        <f aca="false">TRUE()</f>
        <v>1</v>
      </c>
      <c r="B206" s="2"/>
      <c r="C206" s="2" t="s">
        <v>327</v>
      </c>
      <c r="D206" s="2" t="s">
        <v>328</v>
      </c>
      <c r="E206" s="2" t="s">
        <v>33</v>
      </c>
      <c r="F206" s="2" t="s">
        <v>33</v>
      </c>
      <c r="G206" s="2" t="s">
        <v>39</v>
      </c>
      <c r="H206" s="2" t="n">
        <v>0.12</v>
      </c>
      <c r="I206" s="2" t="n">
        <v>242.12669</v>
      </c>
      <c r="J206" s="2" t="n">
        <v>6.887</v>
      </c>
      <c r="K206" s="2" t="n">
        <v>214013157.834837</v>
      </c>
      <c r="L206" s="2" t="n">
        <v>0</v>
      </c>
      <c r="M206" s="2" t="n">
        <v>2</v>
      </c>
      <c r="N206" s="2" t="n">
        <v>98.5</v>
      </c>
      <c r="O206" s="2" t="n">
        <v>98.4</v>
      </c>
      <c r="P206" s="2" t="s">
        <v>34</v>
      </c>
      <c r="Q206" s="2" t="n">
        <v>4884459.37845902</v>
      </c>
      <c r="R206" s="2" t="n">
        <v>5287664.1060344</v>
      </c>
      <c r="S206" s="2" t="n">
        <v>5250260.02505981</v>
      </c>
      <c r="T206" s="2" t="n">
        <v>695792.147680846</v>
      </c>
      <c r="U206" s="2" t="n">
        <v>824762.104749717</v>
      </c>
      <c r="V206" s="2" t="n">
        <v>817229.259313361</v>
      </c>
      <c r="W206" s="2" t="n">
        <v>205929803.182848</v>
      </c>
      <c r="X206" s="2" t="n">
        <v>214013157.834837</v>
      </c>
      <c r="Y206" s="2" t="n">
        <v>191634348.465672</v>
      </c>
      <c r="Z206" s="2" t="n">
        <v>918584.620688635</v>
      </c>
      <c r="AA206" s="2" t="n">
        <v>591647.731880658</v>
      </c>
      <c r="AB206" s="2" t="n">
        <v>478988.012945182</v>
      </c>
      <c r="AC206" s="2" t="n">
        <v>178641787.607561</v>
      </c>
      <c r="AD206" s="2" t="n">
        <v>178319745.464092</v>
      </c>
      <c r="AE206" s="2" t="n">
        <v>164655812.71882</v>
      </c>
    </row>
    <row r="207" customFormat="false" ht="14.4" hidden="false" customHeight="false" outlineLevel="0" collapsed="false">
      <c r="A207" s="2" t="b">
        <f aca="false">TRUE()</f>
        <v>1</v>
      </c>
      <c r="B207" s="2"/>
      <c r="C207" s="2" t="s">
        <v>334</v>
      </c>
      <c r="D207" s="2" t="s">
        <v>318</v>
      </c>
      <c r="E207" s="2" t="s">
        <v>33</v>
      </c>
      <c r="F207" s="2" t="s">
        <v>39</v>
      </c>
      <c r="G207" s="2" t="s">
        <v>33</v>
      </c>
      <c r="H207" s="2" t="n">
        <v>0.58</v>
      </c>
      <c r="I207" s="2" t="n">
        <v>260.11624</v>
      </c>
      <c r="J207" s="2" t="n">
        <v>6.939</v>
      </c>
      <c r="K207" s="2" t="n">
        <v>193411866.385569</v>
      </c>
      <c r="L207" s="2" t="n">
        <v>2</v>
      </c>
      <c r="M207" s="2" t="n">
        <v>0</v>
      </c>
      <c r="N207" s="2"/>
      <c r="O207" s="2"/>
      <c r="P207" s="2" t="s">
        <v>34</v>
      </c>
      <c r="Q207" s="2" t="n">
        <v>183442960.423251</v>
      </c>
      <c r="R207" s="2" t="n">
        <v>181574740.405419</v>
      </c>
      <c r="S207" s="2" t="n">
        <v>193411866.385569</v>
      </c>
      <c r="T207" s="2" t="n">
        <v>161607805.525039</v>
      </c>
      <c r="U207" s="2" t="n">
        <v>152878272.502862</v>
      </c>
      <c r="V207" s="2" t="n">
        <v>135444949.35604</v>
      </c>
      <c r="W207" s="2" t="n">
        <v>169794239.826356</v>
      </c>
      <c r="X207" s="2" t="n">
        <v>185172476.161596</v>
      </c>
      <c r="Y207" s="2" t="n">
        <v>168428179.935294</v>
      </c>
      <c r="Z207" s="2" t="n">
        <v>130568095.800061</v>
      </c>
      <c r="AA207" s="2" t="n">
        <v>148916442.26268</v>
      </c>
      <c r="AB207" s="2" t="n">
        <v>147487551.675275</v>
      </c>
      <c r="AC207" s="2" t="n">
        <v>177150358.038792</v>
      </c>
      <c r="AD207" s="2" t="n">
        <v>160830085.845089</v>
      </c>
      <c r="AE207" s="2" t="n">
        <v>157558175.352471</v>
      </c>
    </row>
    <row r="208" customFormat="false" ht="14.4" hidden="false" customHeight="false" outlineLevel="0" collapsed="false">
      <c r="A208" s="2" t="b">
        <f aca="false">TRUE()</f>
        <v>1</v>
      </c>
      <c r="B208" s="2"/>
      <c r="C208" s="2" t="s">
        <v>338</v>
      </c>
      <c r="D208" s="2" t="s">
        <v>339</v>
      </c>
      <c r="E208" s="2" t="s">
        <v>33</v>
      </c>
      <c r="F208" s="2" t="s">
        <v>33</v>
      </c>
      <c r="G208" s="2" t="s">
        <v>69</v>
      </c>
      <c r="H208" s="2" t="n">
        <v>-4.64</v>
      </c>
      <c r="I208" s="2" t="n">
        <v>166.06222</v>
      </c>
      <c r="J208" s="2" t="n">
        <v>6.954</v>
      </c>
      <c r="K208" s="2" t="n">
        <v>428078672.379625</v>
      </c>
      <c r="L208" s="2" t="n">
        <v>46</v>
      </c>
      <c r="M208" s="2" t="n">
        <v>6</v>
      </c>
      <c r="N208" s="2" t="n">
        <v>99.7</v>
      </c>
      <c r="O208" s="2" t="n">
        <v>97.1</v>
      </c>
      <c r="P208" s="2" t="s">
        <v>34</v>
      </c>
      <c r="Q208" s="2" t="n">
        <v>4309511.71754673</v>
      </c>
      <c r="R208" s="2" t="n">
        <v>15363020.3129757</v>
      </c>
      <c r="S208" s="2" t="n">
        <v>19813530.8971875</v>
      </c>
      <c r="T208" s="2" t="n">
        <v>23294279.7176935</v>
      </c>
      <c r="U208" s="2" t="n">
        <v>28399014.4330005</v>
      </c>
      <c r="V208" s="2" t="n">
        <v>3012837.30225336</v>
      </c>
      <c r="W208" s="2" t="n">
        <v>348374867.043795</v>
      </c>
      <c r="X208" s="2" t="n">
        <v>56364002.7902642</v>
      </c>
      <c r="Y208" s="2" t="n">
        <v>272834014.243309</v>
      </c>
      <c r="Z208" s="2" t="n">
        <v>3129882.78881271</v>
      </c>
      <c r="AA208" s="2" t="n">
        <v>33766261.1692539</v>
      </c>
      <c r="AB208" s="2" t="n">
        <v>26665985.0787754</v>
      </c>
      <c r="AC208" s="2" t="n">
        <v>416872555.187435</v>
      </c>
      <c r="AD208" s="2" t="n">
        <v>389345454.45567</v>
      </c>
      <c r="AE208" s="2" t="n">
        <v>428078672.379625</v>
      </c>
    </row>
    <row r="209" customFormat="false" ht="14.4" hidden="false" customHeight="false" outlineLevel="0" collapsed="false">
      <c r="A209" s="2" t="b">
        <f aca="false">TRUE()</f>
        <v>1</v>
      </c>
      <c r="B209" s="2"/>
      <c r="C209" s="2" t="s">
        <v>338</v>
      </c>
      <c r="D209" s="2" t="s">
        <v>339</v>
      </c>
      <c r="E209" s="2" t="s">
        <v>33</v>
      </c>
      <c r="F209" s="2" t="s">
        <v>33</v>
      </c>
      <c r="G209" s="2" t="s">
        <v>69</v>
      </c>
      <c r="H209" s="2" t="n">
        <v>-4.62</v>
      </c>
      <c r="I209" s="2" t="n">
        <v>166.06223</v>
      </c>
      <c r="J209" s="2" t="n">
        <v>7.163</v>
      </c>
      <c r="K209" s="2" t="n">
        <v>3207376025.1942</v>
      </c>
      <c r="L209" s="2" t="n">
        <v>46</v>
      </c>
      <c r="M209" s="2" t="n">
        <v>6</v>
      </c>
      <c r="N209" s="2" t="n">
        <v>99.7</v>
      </c>
      <c r="O209" s="2" t="n">
        <v>97.1</v>
      </c>
      <c r="P209" s="2" t="s">
        <v>34</v>
      </c>
      <c r="Q209" s="2" t="n">
        <v>89571273.8433934</v>
      </c>
      <c r="R209" s="2" t="n">
        <v>101883718.105513</v>
      </c>
      <c r="S209" s="2" t="n">
        <v>109710538.207051</v>
      </c>
      <c r="T209" s="2" t="n">
        <v>139124593.172155</v>
      </c>
      <c r="U209" s="2" t="n">
        <v>177036472.04325</v>
      </c>
      <c r="V209" s="2" t="n">
        <v>167419911.389957</v>
      </c>
      <c r="W209" s="2" t="n">
        <v>2793291956.79596</v>
      </c>
      <c r="X209" s="2" t="n">
        <v>2035064752.29852</v>
      </c>
      <c r="Y209" s="2" t="n">
        <v>2453339580.77549</v>
      </c>
      <c r="Z209" s="2" t="n">
        <v>177012088.54585</v>
      </c>
      <c r="AA209" s="2" t="n">
        <v>215612893.853614</v>
      </c>
      <c r="AB209" s="2" t="n">
        <v>163547654.761721</v>
      </c>
      <c r="AC209" s="2" t="n">
        <v>3207376025.1942</v>
      </c>
      <c r="AD209" s="2" t="n">
        <v>2668519656.40121</v>
      </c>
      <c r="AE209" s="2" t="n">
        <v>2821826489.46701</v>
      </c>
    </row>
    <row r="210" customFormat="false" ht="14.4" hidden="false" customHeight="false" outlineLevel="0" collapsed="false">
      <c r="A210" s="2" t="b">
        <f aca="false">TRUE()</f>
        <v>1</v>
      </c>
      <c r="B210" s="2"/>
      <c r="C210" s="2" t="s">
        <v>340</v>
      </c>
      <c r="D210" s="2" t="s">
        <v>336</v>
      </c>
      <c r="E210" s="2" t="s">
        <v>33</v>
      </c>
      <c r="F210" s="2" t="s">
        <v>39</v>
      </c>
      <c r="G210" s="2" t="s">
        <v>33</v>
      </c>
      <c r="H210" s="2" t="n">
        <v>0.66</v>
      </c>
      <c r="I210" s="2" t="n">
        <v>183.08966</v>
      </c>
      <c r="J210" s="2" t="n">
        <v>7.163</v>
      </c>
      <c r="K210" s="2" t="n">
        <v>27024753.6799276</v>
      </c>
      <c r="L210" s="2" t="n">
        <v>9</v>
      </c>
      <c r="M210" s="2" t="n">
        <v>0</v>
      </c>
      <c r="N210" s="2"/>
      <c r="O210" s="2"/>
      <c r="P210" s="2" t="s">
        <v>34</v>
      </c>
      <c r="Q210" s="2" t="n">
        <v>911748.456199985</v>
      </c>
      <c r="R210" s="2" t="n">
        <v>673380.24301258</v>
      </c>
      <c r="S210" s="2" t="n">
        <v>624299.83523716</v>
      </c>
      <c r="T210" s="2" t="n">
        <v>1511427.07873785</v>
      </c>
      <c r="U210" s="2" t="n">
        <v>1241372.24426861</v>
      </c>
      <c r="V210" s="2" t="n">
        <v>1015460.80099788</v>
      </c>
      <c r="W210" s="2" t="n">
        <v>19915970.036785</v>
      </c>
      <c r="X210" s="2" t="n">
        <v>18272502.0972529</v>
      </c>
      <c r="Y210" s="2" t="n">
        <v>21541864.6319456</v>
      </c>
      <c r="Z210" s="2" t="n">
        <v>900130.419331997</v>
      </c>
      <c r="AA210" s="2" t="n">
        <v>964839.1857678</v>
      </c>
      <c r="AB210" s="2" t="n">
        <v>1337920.99427704</v>
      </c>
      <c r="AC210" s="2" t="n">
        <v>20070377.0602118</v>
      </c>
      <c r="AD210" s="2" t="n">
        <v>27024753.6799276</v>
      </c>
      <c r="AE210" s="2" t="n">
        <v>21736158.6104176</v>
      </c>
    </row>
    <row r="211" customFormat="false" ht="14.4" hidden="false" customHeight="false" outlineLevel="0" collapsed="false">
      <c r="A211" s="2" t="b">
        <f aca="false">TRUE()</f>
        <v>1</v>
      </c>
      <c r="B211" s="2"/>
      <c r="C211" s="2" t="s">
        <v>332</v>
      </c>
      <c r="D211" s="2" t="s">
        <v>333</v>
      </c>
      <c r="E211" s="2" t="s">
        <v>33</v>
      </c>
      <c r="F211" s="2" t="s">
        <v>33</v>
      </c>
      <c r="G211" s="2" t="s">
        <v>69</v>
      </c>
      <c r="H211" s="2" t="n">
        <v>-4.38</v>
      </c>
      <c r="I211" s="2" t="n">
        <v>173.10444</v>
      </c>
      <c r="J211" s="2" t="n">
        <v>7.165</v>
      </c>
      <c r="K211" s="2" t="n">
        <v>16944784.5993406</v>
      </c>
      <c r="L211" s="2" t="n">
        <v>8</v>
      </c>
      <c r="M211" s="2" t="n">
        <v>3</v>
      </c>
      <c r="N211" s="2" t="n">
        <v>99.6</v>
      </c>
      <c r="O211" s="2" t="n">
        <v>10</v>
      </c>
      <c r="P211" s="2" t="s">
        <v>34</v>
      </c>
      <c r="Q211" s="2" t="n">
        <v>14594859.0590451</v>
      </c>
      <c r="R211" s="2" t="n">
        <v>16944784.5993406</v>
      </c>
      <c r="S211" s="2" t="n">
        <v>16883458.164946</v>
      </c>
      <c r="T211" s="2" t="n">
        <v>15701842.3353154</v>
      </c>
      <c r="U211" s="2" t="n">
        <v>12181964.9479064</v>
      </c>
      <c r="V211" s="2" t="n">
        <v>10974793.7188663</v>
      </c>
      <c r="W211" s="2" t="n">
        <v>12458169.791556</v>
      </c>
      <c r="X211" s="2" t="n">
        <v>12282238.1312805</v>
      </c>
      <c r="Y211" s="2" t="n">
        <v>12643786.1182583</v>
      </c>
      <c r="Z211" s="2" t="n">
        <v>10589357.9181403</v>
      </c>
      <c r="AA211" s="2" t="n">
        <v>11272465.3921758</v>
      </c>
      <c r="AB211" s="2" t="n">
        <v>9229777.83753617</v>
      </c>
      <c r="AC211" s="2" t="n">
        <v>9930819.67325604</v>
      </c>
      <c r="AD211" s="2" t="n">
        <v>12026768.9445163</v>
      </c>
      <c r="AE211" s="2" t="n">
        <v>13070610.0752653</v>
      </c>
    </row>
    <row r="212" customFormat="false" ht="14.4" hidden="false" customHeight="false" outlineLevel="0" collapsed="false">
      <c r="A212" s="2" t="b">
        <f aca="false">TRUE()</f>
        <v>1</v>
      </c>
      <c r="B212" s="2"/>
      <c r="C212" s="2" t="s">
        <v>166</v>
      </c>
      <c r="D212" s="2" t="s">
        <v>167</v>
      </c>
      <c r="E212" s="2" t="s">
        <v>33</v>
      </c>
      <c r="F212" s="2" t="s">
        <v>39</v>
      </c>
      <c r="G212" s="2" t="s">
        <v>33</v>
      </c>
      <c r="H212" s="2" t="n">
        <v>0.86</v>
      </c>
      <c r="I212" s="2" t="n">
        <v>120.05762</v>
      </c>
      <c r="J212" s="2" t="n">
        <v>7.177</v>
      </c>
      <c r="K212" s="2" t="n">
        <v>264298274.819117</v>
      </c>
      <c r="L212" s="2" t="n">
        <v>12</v>
      </c>
      <c r="M212" s="2" t="n">
        <v>0</v>
      </c>
      <c r="N212" s="2"/>
      <c r="O212" s="2"/>
      <c r="P212" s="2" t="s">
        <v>34</v>
      </c>
      <c r="Q212" s="2" t="n">
        <v>6586150.61620698</v>
      </c>
      <c r="R212" s="2" t="n">
        <v>7329893.03346687</v>
      </c>
      <c r="S212" s="2" t="n">
        <v>7397542.60837452</v>
      </c>
      <c r="T212" s="2" t="n">
        <v>15541287.5551431</v>
      </c>
      <c r="U212" s="2" t="n">
        <v>11624679.5169264</v>
      </c>
      <c r="V212" s="2" t="n">
        <v>11318011.7252699</v>
      </c>
      <c r="W212" s="2" t="n">
        <v>195462752.12193</v>
      </c>
      <c r="X212" s="2" t="n">
        <v>208884084.787749</v>
      </c>
      <c r="Y212" s="2" t="n">
        <v>214372633.68609</v>
      </c>
      <c r="Z212" s="2" t="n">
        <v>14088855.7518267</v>
      </c>
      <c r="AA212" s="2" t="n">
        <v>15190344.7985182</v>
      </c>
      <c r="AB212" s="2" t="n">
        <v>15490688.0753812</v>
      </c>
      <c r="AC212" s="2" t="n">
        <v>249517101.508041</v>
      </c>
      <c r="AD212" s="2" t="n">
        <v>258345749.820136</v>
      </c>
      <c r="AE212" s="2" t="n">
        <v>264298274.819117</v>
      </c>
    </row>
    <row r="213" customFormat="false" ht="14.4" hidden="false" customHeight="false" outlineLevel="0" collapsed="false">
      <c r="A213" s="2" t="b">
        <f aca="false">TRUE()</f>
        <v>1</v>
      </c>
      <c r="B213" s="2"/>
      <c r="C213" s="2" t="s">
        <v>341</v>
      </c>
      <c r="D213" s="2" t="s">
        <v>342</v>
      </c>
      <c r="E213" s="2" t="s">
        <v>33</v>
      </c>
      <c r="F213" s="2" t="s">
        <v>33</v>
      </c>
      <c r="G213" s="2" t="s">
        <v>33</v>
      </c>
      <c r="H213" s="2" t="n">
        <v>-0.73</v>
      </c>
      <c r="I213" s="2" t="n">
        <v>326.19383</v>
      </c>
      <c r="J213" s="2" t="n">
        <v>7.191</v>
      </c>
      <c r="K213" s="2" t="n">
        <v>50756755.2076175</v>
      </c>
      <c r="L213" s="2" t="n">
        <v>1</v>
      </c>
      <c r="M213" s="2" t="n">
        <v>1</v>
      </c>
      <c r="N213" s="2" t="n">
        <v>98.9</v>
      </c>
      <c r="O213" s="2" t="n">
        <v>95.5</v>
      </c>
      <c r="P213" s="2" t="s">
        <v>34</v>
      </c>
      <c r="Q213" s="2" t="n">
        <v>48426522.3224337</v>
      </c>
      <c r="R213" s="2" t="n">
        <v>50756755.2076175</v>
      </c>
      <c r="S213" s="2" t="n">
        <v>46838300.4109558</v>
      </c>
      <c r="T213" s="2" t="n">
        <v>29389828.4659113</v>
      </c>
      <c r="U213" s="2" t="n">
        <v>31913943.3890518</v>
      </c>
      <c r="V213" s="2" t="n">
        <v>27060927.4487177</v>
      </c>
      <c r="W213" s="2" t="n">
        <v>39614980.3469514</v>
      </c>
      <c r="X213" s="2" t="n">
        <v>39540034.2867213</v>
      </c>
      <c r="Y213" s="2" t="n">
        <v>47057527.0891272</v>
      </c>
      <c r="Z213" s="2" t="n">
        <v>25227182.2711735</v>
      </c>
      <c r="AA213" s="2" t="n">
        <v>25002209.9635384</v>
      </c>
      <c r="AB213" s="2" t="n">
        <v>27212332.6547099</v>
      </c>
      <c r="AC213" s="2" t="n">
        <v>33708142.5048064</v>
      </c>
      <c r="AD213" s="2" t="n">
        <v>38360059.7924039</v>
      </c>
      <c r="AE213" s="2" t="n">
        <v>41078316.0418131</v>
      </c>
    </row>
    <row r="214" customFormat="false" ht="14.4" hidden="false" customHeight="false" outlineLevel="0" collapsed="false">
      <c r="A214" s="2" t="b">
        <f aca="false">TRUE()</f>
        <v>1</v>
      </c>
      <c r="B214" s="2"/>
      <c r="C214" s="2" t="s">
        <v>343</v>
      </c>
      <c r="D214" s="2" t="s">
        <v>344</v>
      </c>
      <c r="E214" s="2" t="s">
        <v>33</v>
      </c>
      <c r="F214" s="2" t="s">
        <v>33</v>
      </c>
      <c r="G214" s="2" t="s">
        <v>62</v>
      </c>
      <c r="H214" s="2" t="n">
        <v>-1.8</v>
      </c>
      <c r="I214" s="2" t="n">
        <v>205.07352</v>
      </c>
      <c r="J214" s="2" t="n">
        <v>7.276</v>
      </c>
      <c r="K214" s="2" t="n">
        <v>102133109.829171</v>
      </c>
      <c r="L214" s="2" t="n">
        <v>8</v>
      </c>
      <c r="M214" s="2" t="n">
        <v>1</v>
      </c>
      <c r="N214" s="2" t="n">
        <v>71</v>
      </c>
      <c r="O214" s="2" t="n">
        <v>48.4</v>
      </c>
      <c r="P214" s="2" t="s">
        <v>34</v>
      </c>
      <c r="Q214" s="2" t="n">
        <v>4478421.0060292</v>
      </c>
      <c r="R214" s="2" t="n">
        <v>5120277.54916316</v>
      </c>
      <c r="S214" s="2" t="n">
        <v>4436931.66022247</v>
      </c>
      <c r="T214" s="2" t="n">
        <v>4349836.13292499</v>
      </c>
      <c r="U214" s="2" t="n">
        <v>4431259.94877217</v>
      </c>
      <c r="V214" s="2" t="n">
        <v>3779180.85026507</v>
      </c>
      <c r="W214" s="2" t="n">
        <v>55240476.077311</v>
      </c>
      <c r="X214" s="2" t="n">
        <v>52347032.7460193</v>
      </c>
      <c r="Y214" s="2" t="n">
        <v>51468081.1478777</v>
      </c>
      <c r="Z214" s="2" t="n">
        <v>4414461.86194267</v>
      </c>
      <c r="AA214" s="2" t="n">
        <v>4459811.62126831</v>
      </c>
      <c r="AB214" s="2" t="n">
        <v>4195714.45602804</v>
      </c>
      <c r="AC214" s="2" t="n">
        <v>100119823.29079</v>
      </c>
      <c r="AD214" s="2" t="n">
        <v>102133109.829171</v>
      </c>
      <c r="AE214" s="2" t="n">
        <v>99309207.6294013</v>
      </c>
    </row>
    <row r="215" customFormat="false" ht="14.4" hidden="false" customHeight="false" outlineLevel="0" collapsed="false">
      <c r="A215" s="2" t="b">
        <f aca="false">TRUE()</f>
        <v>1</v>
      </c>
      <c r="B215" s="2"/>
      <c r="C215" s="2" t="s">
        <v>334</v>
      </c>
      <c r="D215" s="2" t="s">
        <v>318</v>
      </c>
      <c r="E215" s="2" t="s">
        <v>33</v>
      </c>
      <c r="F215" s="2" t="s">
        <v>39</v>
      </c>
      <c r="G215" s="2" t="s">
        <v>33</v>
      </c>
      <c r="H215" s="2" t="n">
        <v>0.62</v>
      </c>
      <c r="I215" s="2" t="n">
        <v>260.11625</v>
      </c>
      <c r="J215" s="2" t="n">
        <v>7.277</v>
      </c>
      <c r="K215" s="2" t="n">
        <v>180663802.122695</v>
      </c>
      <c r="L215" s="2" t="n">
        <v>2</v>
      </c>
      <c r="M215" s="2" t="n">
        <v>0</v>
      </c>
      <c r="N215" s="2"/>
      <c r="O215" s="2"/>
      <c r="P215" s="2" t="s">
        <v>34</v>
      </c>
      <c r="Q215" s="2" t="n">
        <v>156427690.695508</v>
      </c>
      <c r="R215" s="2" t="n">
        <v>176577191.296811</v>
      </c>
      <c r="S215" s="2" t="n">
        <v>137631058.285029</v>
      </c>
      <c r="T215" s="2" t="n">
        <v>143844246.945883</v>
      </c>
      <c r="U215" s="2" t="n">
        <v>113643971.218063</v>
      </c>
      <c r="V215" s="2" t="n">
        <v>134603117.852228</v>
      </c>
      <c r="W215" s="2" t="n">
        <v>180663802.122695</v>
      </c>
      <c r="X215" s="2" t="n">
        <v>162605038.23284</v>
      </c>
      <c r="Y215" s="2" t="n">
        <v>168746614.715235</v>
      </c>
      <c r="Z215" s="2" t="n">
        <v>121705076.971558</v>
      </c>
      <c r="AA215" s="2" t="n">
        <v>103908722.951889</v>
      </c>
      <c r="AB215" s="2" t="n">
        <v>124723042.008025</v>
      </c>
      <c r="AC215" s="2" t="n">
        <v>141763139.847199</v>
      </c>
      <c r="AD215" s="2" t="n">
        <v>170802441.944732</v>
      </c>
      <c r="AE215" s="2" t="n">
        <v>155813157.14701</v>
      </c>
    </row>
    <row r="216" customFormat="false" ht="14.4" hidden="false" customHeight="false" outlineLevel="0" collapsed="false">
      <c r="A216" s="2" t="b">
        <f aca="false">TRUE()</f>
        <v>1</v>
      </c>
      <c r="B216" s="2"/>
      <c r="C216" s="2" t="s">
        <v>341</v>
      </c>
      <c r="D216" s="2" t="s">
        <v>342</v>
      </c>
      <c r="E216" s="2" t="s">
        <v>33</v>
      </c>
      <c r="F216" s="2" t="s">
        <v>33</v>
      </c>
      <c r="G216" s="2" t="s">
        <v>33</v>
      </c>
      <c r="H216" s="2" t="n">
        <v>-0.92</v>
      </c>
      <c r="I216" s="2" t="n">
        <v>326.19377</v>
      </c>
      <c r="J216" s="2" t="n">
        <v>7.46</v>
      </c>
      <c r="K216" s="2" t="n">
        <v>55555219.1379127</v>
      </c>
      <c r="L216" s="2" t="n">
        <v>1</v>
      </c>
      <c r="M216" s="2" t="n">
        <v>1</v>
      </c>
      <c r="N216" s="2" t="n">
        <v>92.2</v>
      </c>
      <c r="O216" s="2" t="n">
        <v>78.9</v>
      </c>
      <c r="P216" s="2" t="s">
        <v>34</v>
      </c>
      <c r="Q216" s="2" t="n">
        <v>51331073.8073304</v>
      </c>
      <c r="R216" s="2" t="n">
        <v>55555219.1379127</v>
      </c>
      <c r="S216" s="2" t="n">
        <v>48696875.2376335</v>
      </c>
      <c r="T216" s="2" t="n">
        <v>31923368.1477058</v>
      </c>
      <c r="U216" s="2" t="n">
        <v>30619489.1021561</v>
      </c>
      <c r="V216" s="2" t="n">
        <v>28680388.0485664</v>
      </c>
      <c r="W216" s="2" t="n">
        <v>36444566.5994827</v>
      </c>
      <c r="X216" s="2" t="n">
        <v>36655136.0924839</v>
      </c>
      <c r="Y216" s="2" t="n">
        <v>35087901.9011298</v>
      </c>
      <c r="Z216" s="2" t="n">
        <v>24744113.3051116</v>
      </c>
      <c r="AA216" s="2" t="n">
        <v>26454095.1424104</v>
      </c>
      <c r="AB216" s="2" t="n">
        <v>22137556.205868</v>
      </c>
      <c r="AC216" s="2" t="n">
        <v>33376438.5281271</v>
      </c>
      <c r="AD216" s="2" t="n">
        <v>35235996.647291</v>
      </c>
      <c r="AE216" s="2" t="n">
        <v>34895070.0335182</v>
      </c>
    </row>
    <row r="217" customFormat="false" ht="14.4" hidden="false" customHeight="false" outlineLevel="0" collapsed="false">
      <c r="A217" s="2" t="b">
        <f aca="false">TRUE()</f>
        <v>1</v>
      </c>
      <c r="B217" s="2"/>
      <c r="C217" s="2" t="s">
        <v>345</v>
      </c>
      <c r="D217" s="2" t="s">
        <v>346</v>
      </c>
      <c r="E217" s="2" t="s">
        <v>33</v>
      </c>
      <c r="F217" s="2" t="s">
        <v>39</v>
      </c>
      <c r="G217" s="2" t="s">
        <v>33</v>
      </c>
      <c r="H217" s="2" t="n">
        <v>0.85</v>
      </c>
      <c r="I217" s="2" t="n">
        <v>276.11124</v>
      </c>
      <c r="J217" s="2" t="n">
        <v>7.586</v>
      </c>
      <c r="K217" s="2" t="n">
        <v>33600737.8349469</v>
      </c>
      <c r="L217" s="2" t="n">
        <v>2</v>
      </c>
      <c r="M217" s="2" t="n">
        <v>0</v>
      </c>
      <c r="N217" s="2"/>
      <c r="O217" s="2"/>
      <c r="P217" s="2" t="s">
        <v>34</v>
      </c>
      <c r="Q217" s="2" t="n">
        <v>805313.994691895</v>
      </c>
      <c r="R217" s="2" t="n">
        <v>1090414.11294573</v>
      </c>
      <c r="S217" s="2" t="n">
        <v>1043301.1403496</v>
      </c>
      <c r="T217" s="2" t="n">
        <v>396579.135740761</v>
      </c>
      <c r="U217" s="2" t="n">
        <v>394179.536745832</v>
      </c>
      <c r="V217" s="2" t="n">
        <v>376250.44192468</v>
      </c>
      <c r="W217" s="2" t="n">
        <v>33600737.8349469</v>
      </c>
      <c r="X217" s="2" t="n">
        <v>32243364.303243</v>
      </c>
      <c r="Y217" s="2" t="n">
        <v>30511730.6066215</v>
      </c>
      <c r="Z217" s="2" t="n">
        <v>264015.921190863</v>
      </c>
      <c r="AA217" s="2" t="n">
        <v>219685.826255696</v>
      </c>
      <c r="AB217" s="2" t="n">
        <v>232595.754349408</v>
      </c>
      <c r="AC217" s="2" t="n">
        <v>31650122.3367615</v>
      </c>
      <c r="AD217" s="2" t="n">
        <v>31335299.3385952</v>
      </c>
      <c r="AE217" s="2" t="n">
        <v>31993659.3191693</v>
      </c>
    </row>
    <row r="218" customFormat="false" ht="14.4" hidden="false" customHeight="false" outlineLevel="0" collapsed="false">
      <c r="A218" s="2" t="b">
        <f aca="false">TRUE()</f>
        <v>1</v>
      </c>
      <c r="B218" s="2"/>
      <c r="C218" s="2" t="s">
        <v>347</v>
      </c>
      <c r="D218" s="2" t="s">
        <v>348</v>
      </c>
      <c r="E218" s="2" t="s">
        <v>33</v>
      </c>
      <c r="F218" s="2" t="s">
        <v>33</v>
      </c>
      <c r="G218" s="2" t="s">
        <v>69</v>
      </c>
      <c r="H218" s="2" t="n">
        <v>-0.07</v>
      </c>
      <c r="I218" s="2" t="n">
        <v>197.12043</v>
      </c>
      <c r="J218" s="2" t="n">
        <v>7.592</v>
      </c>
      <c r="K218" s="2" t="n">
        <v>138829543.586983</v>
      </c>
      <c r="L218" s="2" t="n">
        <v>1</v>
      </c>
      <c r="M218" s="2" t="n">
        <v>1</v>
      </c>
      <c r="N218" s="2" t="n">
        <v>100</v>
      </c>
      <c r="O218" s="2" t="n">
        <v>93.4</v>
      </c>
      <c r="P218" s="2" t="s">
        <v>34</v>
      </c>
      <c r="Q218" s="2" t="n">
        <v>41548347.6576924</v>
      </c>
      <c r="R218" s="2" t="n">
        <v>44292975.4266146</v>
      </c>
      <c r="S218" s="2" t="n">
        <v>44353209.3956346</v>
      </c>
      <c r="T218" s="2" t="n">
        <v>46552.7427876967</v>
      </c>
      <c r="U218" s="2" t="n">
        <v>118833.866527551</v>
      </c>
      <c r="V218" s="2" t="n">
        <v>43341.8871653889</v>
      </c>
      <c r="W218" s="2" t="n">
        <v>31676101.606013</v>
      </c>
      <c r="X218" s="2" t="n">
        <v>31139204.907231</v>
      </c>
      <c r="Y218" s="2" t="n">
        <v>26651307.316342</v>
      </c>
      <c r="Z218" s="2" t="n">
        <v>115388743.098793</v>
      </c>
      <c r="AA218" s="2" t="n">
        <v>138829543.586983</v>
      </c>
      <c r="AB218" s="2" t="n">
        <v>104610516.868417</v>
      </c>
      <c r="AC218" s="2" t="n">
        <v>26507603.6458564</v>
      </c>
      <c r="AD218" s="2" t="n">
        <v>25732637.5764552</v>
      </c>
      <c r="AE218" s="2" t="n">
        <v>27049852.550398</v>
      </c>
    </row>
    <row r="219" customFormat="false" ht="14.4" hidden="false" customHeight="false" outlineLevel="0" collapsed="false">
      <c r="A219" s="2" t="b">
        <f aca="false">TRUE()</f>
        <v>1</v>
      </c>
      <c r="B219" s="2"/>
      <c r="C219" s="2" t="s">
        <v>343</v>
      </c>
      <c r="D219" s="2" t="s">
        <v>344</v>
      </c>
      <c r="E219" s="2" t="s">
        <v>39</v>
      </c>
      <c r="F219" s="2" t="s">
        <v>33</v>
      </c>
      <c r="G219" s="2" t="s">
        <v>62</v>
      </c>
      <c r="H219" s="2" t="n">
        <v>-2.01</v>
      </c>
      <c r="I219" s="2" t="n">
        <v>205.07348</v>
      </c>
      <c r="J219" s="2" t="n">
        <v>7.661</v>
      </c>
      <c r="K219" s="2" t="n">
        <v>129060101.020186</v>
      </c>
      <c r="L219" s="2" t="n">
        <v>8</v>
      </c>
      <c r="M219" s="2" t="n">
        <v>2</v>
      </c>
      <c r="N219" s="2" t="n">
        <v>75.3</v>
      </c>
      <c r="O219" s="2" t="n">
        <v>51.2</v>
      </c>
      <c r="P219" s="2" t="s">
        <v>34</v>
      </c>
      <c r="Q219" s="2" t="n">
        <v>7043102.38658111</v>
      </c>
      <c r="R219" s="2" t="n">
        <v>6532875.37756202</v>
      </c>
      <c r="S219" s="2" t="n">
        <v>6077063.17448926</v>
      </c>
      <c r="T219" s="2" t="n">
        <v>5608398.30105371</v>
      </c>
      <c r="U219" s="2" t="n">
        <v>5552457.39736088</v>
      </c>
      <c r="V219" s="2" t="n">
        <v>5331080.2627292</v>
      </c>
      <c r="W219" s="2" t="n">
        <v>69532900.0424112</v>
      </c>
      <c r="X219" s="2" t="n">
        <v>72876550.7105574</v>
      </c>
      <c r="Y219" s="2" t="n">
        <v>67489948.5223357</v>
      </c>
      <c r="Z219" s="2" t="n">
        <v>6623791.59071743</v>
      </c>
      <c r="AA219" s="2" t="n">
        <v>6882481.02264008</v>
      </c>
      <c r="AB219" s="2" t="n">
        <v>6186208.05008547</v>
      </c>
      <c r="AC219" s="2" t="n">
        <v>125195158.595966</v>
      </c>
      <c r="AD219" s="2" t="n">
        <v>126259658.491836</v>
      </c>
      <c r="AE219" s="2" t="n">
        <v>129060101.020186</v>
      </c>
    </row>
    <row r="220" customFormat="false" ht="14.4" hidden="false" customHeight="false" outlineLevel="0" collapsed="false">
      <c r="A220" s="2" t="b">
        <f aca="false">TRUE()</f>
        <v>1</v>
      </c>
      <c r="B220" s="2"/>
      <c r="C220" s="2" t="s">
        <v>349</v>
      </c>
      <c r="D220" s="2" t="s">
        <v>183</v>
      </c>
      <c r="E220" s="2" t="s">
        <v>33</v>
      </c>
      <c r="F220" s="2" t="s">
        <v>33</v>
      </c>
      <c r="G220" s="2" t="s">
        <v>69</v>
      </c>
      <c r="H220" s="2" t="n">
        <v>-1.74</v>
      </c>
      <c r="I220" s="2" t="n">
        <v>203.1154</v>
      </c>
      <c r="J220" s="2" t="n">
        <v>7.735</v>
      </c>
      <c r="K220" s="2" t="n">
        <v>37985283.6864559</v>
      </c>
      <c r="L220" s="2" t="n">
        <v>3</v>
      </c>
      <c r="M220" s="2" t="n">
        <v>2</v>
      </c>
      <c r="N220" s="2" t="n">
        <v>65.5</v>
      </c>
      <c r="O220" s="2" t="n">
        <v>26.6</v>
      </c>
      <c r="P220" s="2" t="s">
        <v>34</v>
      </c>
      <c r="Q220" s="2" t="n">
        <v>13423618.7753442</v>
      </c>
      <c r="R220" s="2" t="n">
        <v>14822989.657105</v>
      </c>
      <c r="S220" s="2" t="n">
        <v>16644704.5741708</v>
      </c>
      <c r="T220" s="2" t="n">
        <v>20832796.5947258</v>
      </c>
      <c r="U220" s="2" t="n">
        <v>25223725.0003684</v>
      </c>
      <c r="V220" s="2" t="n">
        <v>21709659.209933</v>
      </c>
      <c r="W220" s="2" t="n">
        <v>25692410.9165298</v>
      </c>
      <c r="X220" s="2" t="n">
        <v>23745842.690688</v>
      </c>
      <c r="Y220" s="2" t="n">
        <v>24580084.002353</v>
      </c>
      <c r="Z220" s="2" t="n">
        <v>17511239.0595951</v>
      </c>
      <c r="AA220" s="2" t="n">
        <v>14554211.4625192</v>
      </c>
      <c r="AB220" s="2" t="n">
        <v>18808821.2343353</v>
      </c>
      <c r="AC220" s="2" t="n">
        <v>37414622.6811605</v>
      </c>
      <c r="AD220" s="2" t="n">
        <v>36090320.4504983</v>
      </c>
      <c r="AE220" s="2" t="n">
        <v>37985283.6864559</v>
      </c>
    </row>
    <row r="221" customFormat="false" ht="14.4" hidden="false" customHeight="false" outlineLevel="0" collapsed="false">
      <c r="A221" s="2" t="b">
        <f aca="false">TRUE()</f>
        <v>1</v>
      </c>
      <c r="B221" s="2"/>
      <c r="C221" s="2" t="s">
        <v>350</v>
      </c>
      <c r="D221" s="2" t="s">
        <v>351</v>
      </c>
      <c r="E221" s="2" t="s">
        <v>39</v>
      </c>
      <c r="F221" s="2" t="s">
        <v>33</v>
      </c>
      <c r="G221" s="2" t="s">
        <v>69</v>
      </c>
      <c r="H221" s="2" t="n">
        <v>-0.98</v>
      </c>
      <c r="I221" s="2" t="n">
        <v>210.13662</v>
      </c>
      <c r="J221" s="2" t="n">
        <v>7.759</v>
      </c>
      <c r="K221" s="2" t="n">
        <v>151268779.131891</v>
      </c>
      <c r="L221" s="2" t="n">
        <v>1</v>
      </c>
      <c r="M221" s="2" t="n">
        <v>3</v>
      </c>
      <c r="N221" s="2" t="n">
        <v>97.6</v>
      </c>
      <c r="O221" s="2" t="n">
        <v>96.4</v>
      </c>
      <c r="P221" s="2" t="s">
        <v>34</v>
      </c>
      <c r="Q221" s="2" t="n">
        <v>145606035.382698</v>
      </c>
      <c r="R221" s="2" t="n">
        <v>151268779.131891</v>
      </c>
      <c r="S221" s="2" t="n">
        <v>119432620.697419</v>
      </c>
      <c r="T221" s="2" t="n">
        <v>104551788.230341</v>
      </c>
      <c r="U221" s="2" t="n">
        <v>109795996.787938</v>
      </c>
      <c r="V221" s="2" t="n">
        <v>108875062.344847</v>
      </c>
      <c r="W221" s="2" t="n">
        <v>133520066.860529</v>
      </c>
      <c r="X221" s="2" t="n">
        <v>116920994.656775</v>
      </c>
      <c r="Y221" s="2" t="n">
        <v>113795018.853393</v>
      </c>
      <c r="Z221" s="2" t="n">
        <v>102141717.236626</v>
      </c>
      <c r="AA221" s="2" t="n">
        <v>84308235.106684</v>
      </c>
      <c r="AB221" s="2" t="n">
        <v>101351942.724644</v>
      </c>
      <c r="AC221" s="2" t="n">
        <v>121149341.112283</v>
      </c>
      <c r="AD221" s="2" t="n">
        <v>127327524.970473</v>
      </c>
      <c r="AE221" s="2" t="n">
        <v>125781675.086244</v>
      </c>
    </row>
    <row r="222" customFormat="false" ht="14.4" hidden="false" customHeight="false" outlineLevel="0" collapsed="false">
      <c r="A222" s="2" t="b">
        <f aca="false">TRUE()</f>
        <v>1</v>
      </c>
      <c r="B222" s="2"/>
      <c r="C222" s="2" t="s">
        <v>352</v>
      </c>
      <c r="D222" s="2" t="s">
        <v>353</v>
      </c>
      <c r="E222" s="2" t="s">
        <v>33</v>
      </c>
      <c r="F222" s="2" t="s">
        <v>39</v>
      </c>
      <c r="G222" s="2" t="s">
        <v>33</v>
      </c>
      <c r="H222" s="2" t="n">
        <v>-0.13</v>
      </c>
      <c r="I222" s="2" t="n">
        <v>241.14663</v>
      </c>
      <c r="J222" s="2" t="n">
        <v>7.775</v>
      </c>
      <c r="K222" s="2" t="n">
        <v>302856816.308011</v>
      </c>
      <c r="L222" s="2" t="n">
        <v>3</v>
      </c>
      <c r="M222" s="2" t="n">
        <v>0</v>
      </c>
      <c r="N222" s="2"/>
      <c r="O222" s="2"/>
      <c r="P222" s="2" t="s">
        <v>34</v>
      </c>
      <c r="Q222" s="2" t="n">
        <v>110783719.985708</v>
      </c>
      <c r="R222" s="2" t="n">
        <v>108590280.888064</v>
      </c>
      <c r="S222" s="2" t="n">
        <v>110255713.01667</v>
      </c>
      <c r="T222" s="2" t="n">
        <v>53408.7017340591</v>
      </c>
      <c r="U222" s="2" t="n">
        <v>47451.3187892548</v>
      </c>
      <c r="V222" s="2" t="n">
        <v>48403.8754688809</v>
      </c>
      <c r="W222" s="2" t="n">
        <v>72762365.8925073</v>
      </c>
      <c r="X222" s="2" t="n">
        <v>67436242.0246251</v>
      </c>
      <c r="Y222" s="2" t="n">
        <v>71496110.3789011</v>
      </c>
      <c r="Z222" s="2" t="n">
        <v>285819083.826161</v>
      </c>
      <c r="AA222" s="2" t="n">
        <v>278147307.838984</v>
      </c>
      <c r="AB222" s="2" t="n">
        <v>302856816.308011</v>
      </c>
      <c r="AC222" s="2" t="n">
        <v>78469750.1564805</v>
      </c>
      <c r="AD222" s="2" t="n">
        <v>75085124.4492262</v>
      </c>
      <c r="AE222" s="2" t="n">
        <v>78999917.9743464</v>
      </c>
    </row>
    <row r="223" customFormat="false" ht="14.4" hidden="false" customHeight="false" outlineLevel="0" collapsed="false">
      <c r="A223" s="2" t="b">
        <f aca="false">TRUE()</f>
        <v>1</v>
      </c>
      <c r="B223" s="2"/>
      <c r="C223" s="2" t="s">
        <v>347</v>
      </c>
      <c r="D223" s="2" t="s">
        <v>348</v>
      </c>
      <c r="E223" s="2" t="s">
        <v>33</v>
      </c>
      <c r="F223" s="2" t="s">
        <v>33</v>
      </c>
      <c r="G223" s="2" t="s">
        <v>69</v>
      </c>
      <c r="H223" s="2" t="n">
        <v>-0.09</v>
      </c>
      <c r="I223" s="2" t="n">
        <v>197.12043</v>
      </c>
      <c r="J223" s="2" t="n">
        <v>7.914</v>
      </c>
      <c r="K223" s="2" t="n">
        <v>152392217.178253</v>
      </c>
      <c r="L223" s="2" t="n">
        <v>1</v>
      </c>
      <c r="M223" s="2" t="n">
        <v>2</v>
      </c>
      <c r="N223" s="2" t="n">
        <v>100</v>
      </c>
      <c r="O223" s="2" t="n">
        <v>93.4</v>
      </c>
      <c r="P223" s="2" t="s">
        <v>34</v>
      </c>
      <c r="Q223" s="2" t="n">
        <v>55057157.0129713</v>
      </c>
      <c r="R223" s="2" t="n">
        <v>53060418.8837703</v>
      </c>
      <c r="S223" s="2" t="n">
        <v>54235261.9336214</v>
      </c>
      <c r="T223" s="2" t="n">
        <v>313172.968316825</v>
      </c>
      <c r="U223" s="2" t="n">
        <v>198034.25815019</v>
      </c>
      <c r="V223" s="2" t="n">
        <v>206747.370875729</v>
      </c>
      <c r="W223" s="2" t="n">
        <v>31259352.7922549</v>
      </c>
      <c r="X223" s="2" t="n">
        <v>31649416.4835208</v>
      </c>
      <c r="Y223" s="2" t="n">
        <v>34503929.209794</v>
      </c>
      <c r="Z223" s="2" t="n">
        <v>150698483.255143</v>
      </c>
      <c r="AA223" s="2" t="n">
        <v>147483601.909943</v>
      </c>
      <c r="AB223" s="2" t="n">
        <v>152392217.178253</v>
      </c>
      <c r="AC223" s="2" t="n">
        <v>32631201.7436158</v>
      </c>
      <c r="AD223" s="2" t="n">
        <v>31978494.5622246</v>
      </c>
      <c r="AE223" s="2" t="n">
        <v>34064968.7854949</v>
      </c>
    </row>
    <row r="224" customFormat="false" ht="14.4" hidden="false" customHeight="false" outlineLevel="0" collapsed="false">
      <c r="A224" s="2" t="b">
        <f aca="false">TRUE()</f>
        <v>1</v>
      </c>
      <c r="B224" s="2"/>
      <c r="C224" s="2" t="s">
        <v>354</v>
      </c>
      <c r="D224" s="2" t="s">
        <v>355</v>
      </c>
      <c r="E224" s="2" t="s">
        <v>62</v>
      </c>
      <c r="F224" s="2" t="s">
        <v>33</v>
      </c>
      <c r="G224" s="2" t="s">
        <v>33</v>
      </c>
      <c r="H224" s="2" t="n">
        <v>-0.57</v>
      </c>
      <c r="I224" s="2" t="n">
        <v>370.22007</v>
      </c>
      <c r="J224" s="2" t="n">
        <v>7.921</v>
      </c>
      <c r="K224" s="2" t="n">
        <v>61936770.6453172</v>
      </c>
      <c r="L224" s="2" t="n">
        <v>1</v>
      </c>
      <c r="M224" s="2" t="n">
        <v>1</v>
      </c>
      <c r="N224" s="2" t="n">
        <v>99.4</v>
      </c>
      <c r="O224" s="2" t="n">
        <v>98.4</v>
      </c>
      <c r="P224" s="2" t="s">
        <v>34</v>
      </c>
      <c r="Q224" s="2" t="n">
        <v>61936770.6453172</v>
      </c>
      <c r="R224" s="2" t="n">
        <v>61888528.3091914</v>
      </c>
      <c r="S224" s="2" t="n">
        <v>61700959.613103</v>
      </c>
      <c r="T224" s="2" t="n">
        <v>41302522.6864642</v>
      </c>
      <c r="U224" s="2" t="n">
        <v>38352040.2498537</v>
      </c>
      <c r="V224" s="2" t="n">
        <v>41139182.4299195</v>
      </c>
      <c r="W224" s="2" t="n">
        <v>45356570.9391942</v>
      </c>
      <c r="X224" s="2" t="n">
        <v>49974525.285262</v>
      </c>
      <c r="Y224" s="2" t="n">
        <v>60490980.2334771</v>
      </c>
      <c r="Z224" s="2" t="n">
        <v>34015718.0839858</v>
      </c>
      <c r="AA224" s="2" t="n">
        <v>34691443.2493375</v>
      </c>
      <c r="AB224" s="2" t="n">
        <v>37858535.8564107</v>
      </c>
      <c r="AC224" s="2" t="n">
        <v>48727074.4568195</v>
      </c>
      <c r="AD224" s="2" t="n">
        <v>45184070.1887326</v>
      </c>
      <c r="AE224" s="2" t="n">
        <v>48441122.835128</v>
      </c>
    </row>
    <row r="225" customFormat="false" ht="14.4" hidden="false" customHeight="false" outlineLevel="0" collapsed="false">
      <c r="A225" s="2" t="b">
        <f aca="false">TRUE()</f>
        <v>1</v>
      </c>
      <c r="B225" s="2"/>
      <c r="C225" s="2" t="s">
        <v>356</v>
      </c>
      <c r="D225" s="2" t="s">
        <v>351</v>
      </c>
      <c r="E225" s="2" t="s">
        <v>33</v>
      </c>
      <c r="F225" s="2" t="s">
        <v>33</v>
      </c>
      <c r="G225" s="2" t="s">
        <v>33</v>
      </c>
      <c r="H225" s="2" t="n">
        <v>-1.08</v>
      </c>
      <c r="I225" s="2" t="n">
        <v>210.1366</v>
      </c>
      <c r="J225" s="2" t="n">
        <v>8.031</v>
      </c>
      <c r="K225" s="2" t="n">
        <v>441586423.441635</v>
      </c>
      <c r="L225" s="2" t="n">
        <v>1</v>
      </c>
      <c r="M225" s="2" t="n">
        <v>6</v>
      </c>
      <c r="N225" s="2" t="n">
        <v>98.2</v>
      </c>
      <c r="O225" s="2" t="n">
        <v>98.4</v>
      </c>
      <c r="P225" s="2" t="s">
        <v>34</v>
      </c>
      <c r="Q225" s="2" t="n">
        <v>410593464.313483</v>
      </c>
      <c r="R225" s="2" t="n">
        <v>422983881.307879</v>
      </c>
      <c r="S225" s="2" t="n">
        <v>441586423.441635</v>
      </c>
      <c r="T225" s="2" t="n">
        <v>347502986.614329</v>
      </c>
      <c r="U225" s="2" t="n">
        <v>335646059.648175</v>
      </c>
      <c r="V225" s="2" t="n">
        <v>296142588.858654</v>
      </c>
      <c r="W225" s="2" t="n">
        <v>403284418.830801</v>
      </c>
      <c r="X225" s="2" t="n">
        <v>425360667.004787</v>
      </c>
      <c r="Y225" s="2" t="n">
        <v>400390654.189757</v>
      </c>
      <c r="Z225" s="2" t="n">
        <v>305780328.271585</v>
      </c>
      <c r="AA225" s="2" t="n">
        <v>335744824.693116</v>
      </c>
      <c r="AB225" s="2" t="n">
        <v>327193550.363</v>
      </c>
      <c r="AC225" s="2" t="n">
        <v>401334573.932938</v>
      </c>
      <c r="AD225" s="2" t="n">
        <v>400430580.541731</v>
      </c>
      <c r="AE225" s="2" t="n">
        <v>404384944.009738</v>
      </c>
    </row>
    <row r="226" customFormat="false" ht="14.4" hidden="false" customHeight="false" outlineLevel="0" collapsed="false">
      <c r="A226" s="2" t="b">
        <f aca="false">TRUE()</f>
        <v>1</v>
      </c>
      <c r="B226" s="2"/>
      <c r="C226" s="2" t="s">
        <v>352</v>
      </c>
      <c r="D226" s="2" t="s">
        <v>353</v>
      </c>
      <c r="E226" s="2" t="s">
        <v>33</v>
      </c>
      <c r="F226" s="2" t="s">
        <v>39</v>
      </c>
      <c r="G226" s="2" t="s">
        <v>33</v>
      </c>
      <c r="H226" s="2" t="n">
        <v>-0.14</v>
      </c>
      <c r="I226" s="2" t="n">
        <v>241.14663</v>
      </c>
      <c r="J226" s="2" t="n">
        <v>8.081</v>
      </c>
      <c r="K226" s="2" t="n">
        <v>405603257.694153</v>
      </c>
      <c r="L226" s="2" t="n">
        <v>3</v>
      </c>
      <c r="M226" s="2" t="n">
        <v>0</v>
      </c>
      <c r="N226" s="2"/>
      <c r="O226" s="2"/>
      <c r="P226" s="2" t="s">
        <v>34</v>
      </c>
      <c r="Q226" s="2" t="n">
        <v>141047754.645874</v>
      </c>
      <c r="R226" s="2" t="n">
        <v>134715475.32988</v>
      </c>
      <c r="S226" s="2" t="n">
        <v>152168690.703992</v>
      </c>
      <c r="T226" s="2" t="n">
        <v>128748.702508277</v>
      </c>
      <c r="U226" s="2" t="n">
        <v>131095.118790694</v>
      </c>
      <c r="V226" s="2" t="n">
        <v>105466.798163128</v>
      </c>
      <c r="W226" s="2" t="n">
        <v>93848506.2668025</v>
      </c>
      <c r="X226" s="2" t="n">
        <v>96350138.2720882</v>
      </c>
      <c r="Y226" s="2" t="n">
        <v>93429546.6317834</v>
      </c>
      <c r="Z226" s="2" t="n">
        <v>399113481.136704</v>
      </c>
      <c r="AA226" s="2" t="n">
        <v>405603257.694153</v>
      </c>
      <c r="AB226" s="2" t="n">
        <v>379988796.864267</v>
      </c>
      <c r="AC226" s="2" t="n">
        <v>100499562.374933</v>
      </c>
      <c r="AD226" s="2" t="n">
        <v>102566553.145225</v>
      </c>
      <c r="AE226" s="2" t="n">
        <v>104159086.004801</v>
      </c>
    </row>
    <row r="227" customFormat="false" ht="14.4" hidden="false" customHeight="false" outlineLevel="0" collapsed="false">
      <c r="A227" s="2" t="b">
        <f aca="false">TRUE()</f>
        <v>1</v>
      </c>
      <c r="B227" s="2"/>
      <c r="C227" s="2" t="s">
        <v>349</v>
      </c>
      <c r="D227" s="2" t="s">
        <v>183</v>
      </c>
      <c r="E227" s="2" t="s">
        <v>33</v>
      </c>
      <c r="F227" s="2" t="s">
        <v>33</v>
      </c>
      <c r="G227" s="2" t="s">
        <v>69</v>
      </c>
      <c r="H227" s="2" t="n">
        <v>-1.75</v>
      </c>
      <c r="I227" s="2" t="n">
        <v>203.1154</v>
      </c>
      <c r="J227" s="2" t="n">
        <v>8.099</v>
      </c>
      <c r="K227" s="2" t="n">
        <v>32438727.1065692</v>
      </c>
      <c r="L227" s="2" t="n">
        <v>3</v>
      </c>
      <c r="M227" s="2" t="n">
        <v>2</v>
      </c>
      <c r="N227" s="2" t="n">
        <v>62.8</v>
      </c>
      <c r="O227" s="2" t="n">
        <v>26.4</v>
      </c>
      <c r="P227" s="2" t="s">
        <v>34</v>
      </c>
      <c r="Q227" s="2" t="n">
        <v>13524773.8979531</v>
      </c>
      <c r="R227" s="2" t="n">
        <v>14238333.6720803</v>
      </c>
      <c r="S227" s="2" t="n">
        <v>12905261.9798603</v>
      </c>
      <c r="T227" s="2" t="n">
        <v>20117137.7541216</v>
      </c>
      <c r="U227" s="2" t="n">
        <v>16017027.621673</v>
      </c>
      <c r="V227" s="2" t="n">
        <v>18611870.7571341</v>
      </c>
      <c r="W227" s="2" t="n">
        <v>19065879.4783259</v>
      </c>
      <c r="X227" s="2" t="n">
        <v>24455131.7154209</v>
      </c>
      <c r="Y227" s="2" t="n">
        <v>20411496.0433743</v>
      </c>
      <c r="Z227" s="2" t="n">
        <v>16588695.9264516</v>
      </c>
      <c r="AA227" s="2" t="n">
        <v>18101605.031021</v>
      </c>
      <c r="AB227" s="2" t="n">
        <v>14245725.0965725</v>
      </c>
      <c r="AC227" s="2" t="n">
        <v>29739533.2708083</v>
      </c>
      <c r="AD227" s="2" t="n">
        <v>32156651.2984406</v>
      </c>
      <c r="AE227" s="2" t="n">
        <v>32438727.1065692</v>
      </c>
    </row>
    <row r="228" customFormat="false" ht="14.4" hidden="false" customHeight="false" outlineLevel="0" collapsed="false">
      <c r="A228" s="2" t="b">
        <f aca="false">TRUE()</f>
        <v>1</v>
      </c>
      <c r="B228" s="2"/>
      <c r="C228" s="2" t="s">
        <v>354</v>
      </c>
      <c r="D228" s="2" t="s">
        <v>355</v>
      </c>
      <c r="E228" s="2" t="s">
        <v>62</v>
      </c>
      <c r="F228" s="2" t="s">
        <v>33</v>
      </c>
      <c r="G228" s="2" t="s">
        <v>33</v>
      </c>
      <c r="H228" s="2" t="n">
        <v>-0.4</v>
      </c>
      <c r="I228" s="2" t="n">
        <v>370.22014</v>
      </c>
      <c r="J228" s="2" t="n">
        <v>8.187</v>
      </c>
      <c r="K228" s="2" t="n">
        <v>63332170.2765326</v>
      </c>
      <c r="L228" s="2" t="n">
        <v>1</v>
      </c>
      <c r="M228" s="2" t="n">
        <v>1</v>
      </c>
      <c r="N228" s="2" t="n">
        <v>98.7</v>
      </c>
      <c r="O228" s="2" t="n">
        <v>94.9</v>
      </c>
      <c r="P228" s="2" t="s">
        <v>34</v>
      </c>
      <c r="Q228" s="2" t="n">
        <v>63332170.2765326</v>
      </c>
      <c r="R228" s="2" t="n">
        <v>59432975.8986654</v>
      </c>
      <c r="S228" s="2" t="n">
        <v>62929821.1637904</v>
      </c>
      <c r="T228" s="2" t="n">
        <v>43849941.4148423</v>
      </c>
      <c r="U228" s="2" t="n">
        <v>41850739.2144797</v>
      </c>
      <c r="V228" s="2" t="n">
        <v>37379175.7869545</v>
      </c>
      <c r="W228" s="2" t="n">
        <v>50766430.147803</v>
      </c>
      <c r="X228" s="2" t="n">
        <v>50500750.3348044</v>
      </c>
      <c r="Y228" s="2" t="n">
        <v>46196236.1874938</v>
      </c>
      <c r="Z228" s="2" t="n">
        <v>35348204.2651933</v>
      </c>
      <c r="AA228" s="2" t="n">
        <v>35972000.4133583</v>
      </c>
      <c r="AB228" s="2" t="n">
        <v>35456267.6705663</v>
      </c>
      <c r="AC228" s="2" t="n">
        <v>45078377.5873562</v>
      </c>
      <c r="AD228" s="2" t="n">
        <v>44407910.4119975</v>
      </c>
      <c r="AE228" s="2" t="n">
        <v>48049890.14826</v>
      </c>
    </row>
    <row r="229" customFormat="false" ht="14.4" hidden="false" customHeight="false" outlineLevel="0" collapsed="false">
      <c r="A229" s="2" t="b">
        <f aca="false">TRUE()</f>
        <v>1</v>
      </c>
      <c r="B229" s="2"/>
      <c r="C229" s="2" t="s">
        <v>356</v>
      </c>
      <c r="D229" s="2" t="s">
        <v>351</v>
      </c>
      <c r="E229" s="2" t="s">
        <v>33</v>
      </c>
      <c r="F229" s="2" t="s">
        <v>33</v>
      </c>
      <c r="G229" s="2" t="s">
        <v>33</v>
      </c>
      <c r="H229" s="2" t="n">
        <v>-1.09</v>
      </c>
      <c r="I229" s="2" t="n">
        <v>210.1366</v>
      </c>
      <c r="J229" s="2" t="n">
        <v>8.372</v>
      </c>
      <c r="K229" s="2" t="n">
        <v>320533111.614425</v>
      </c>
      <c r="L229" s="2" t="n">
        <v>1</v>
      </c>
      <c r="M229" s="2" t="n">
        <v>6</v>
      </c>
      <c r="N229" s="2" t="n">
        <v>98.4</v>
      </c>
      <c r="O229" s="2" t="n">
        <v>98.4</v>
      </c>
      <c r="P229" s="2" t="s">
        <v>34</v>
      </c>
      <c r="Q229" s="2" t="n">
        <v>252123992.145808</v>
      </c>
      <c r="R229" s="2" t="n">
        <v>317644031.766936</v>
      </c>
      <c r="S229" s="2" t="n">
        <v>320533111.614425</v>
      </c>
      <c r="T229" s="2" t="n">
        <v>247889945.379703</v>
      </c>
      <c r="U229" s="2" t="n">
        <v>250513740.436227</v>
      </c>
      <c r="V229" s="2" t="n">
        <v>242903596.027401</v>
      </c>
      <c r="W229" s="2" t="n">
        <v>313102154.186991</v>
      </c>
      <c r="X229" s="2" t="n">
        <v>301270237.616114</v>
      </c>
      <c r="Y229" s="2" t="n">
        <v>292468572.150508</v>
      </c>
      <c r="Z229" s="2" t="n">
        <v>240449875.496884</v>
      </c>
      <c r="AA229" s="2" t="n">
        <v>193424249.3209</v>
      </c>
      <c r="AB229" s="2" t="n">
        <v>220165204.51015</v>
      </c>
      <c r="AC229" s="2" t="n">
        <v>285199469.474544</v>
      </c>
      <c r="AD229" s="2" t="n">
        <v>267565756.99594</v>
      </c>
      <c r="AE229" s="2" t="n">
        <v>279719345.109035</v>
      </c>
    </row>
    <row r="230" customFormat="false" ht="14.4" hidden="false" customHeight="false" outlineLevel="0" collapsed="false">
      <c r="A230" s="2" t="b">
        <f aca="false">TRUE()</f>
        <v>1</v>
      </c>
      <c r="B230" s="2"/>
      <c r="C230" s="2" t="s">
        <v>357</v>
      </c>
      <c r="D230" s="2" t="s">
        <v>358</v>
      </c>
      <c r="E230" s="2" t="s">
        <v>33</v>
      </c>
      <c r="F230" s="2" t="s">
        <v>39</v>
      </c>
      <c r="G230" s="2" t="s">
        <v>33</v>
      </c>
      <c r="H230" s="2" t="n">
        <v>-0.49</v>
      </c>
      <c r="I230" s="2" t="n">
        <v>237.09999</v>
      </c>
      <c r="J230" s="2" t="n">
        <v>8.403</v>
      </c>
      <c r="K230" s="2" t="n">
        <v>11210991.8770009</v>
      </c>
      <c r="L230" s="2" t="n">
        <v>6</v>
      </c>
      <c r="M230" s="2" t="n">
        <v>0</v>
      </c>
      <c r="N230" s="2"/>
      <c r="O230" s="2"/>
      <c r="P230" s="2" t="s">
        <v>34</v>
      </c>
      <c r="Q230" s="2" t="n">
        <v>4347404.89485123</v>
      </c>
      <c r="R230" s="2" t="n">
        <v>4203552.30735961</v>
      </c>
      <c r="S230" s="2" t="n">
        <v>4351758.2023419</v>
      </c>
      <c r="T230" s="2" t="n">
        <v>8269174.67976568</v>
      </c>
      <c r="U230" s="2" t="n">
        <v>11210991.8770009</v>
      </c>
      <c r="V230" s="2" t="n">
        <v>7833404.07430704</v>
      </c>
      <c r="W230" s="2" t="n">
        <v>4666908.27369616</v>
      </c>
      <c r="X230" s="2" t="n">
        <v>4344491.11848873</v>
      </c>
      <c r="Y230" s="2" t="n">
        <v>4446335.69924857</v>
      </c>
      <c r="Z230" s="2" t="n">
        <v>7900334.59539556</v>
      </c>
      <c r="AA230" s="2" t="n">
        <v>8278553.55080612</v>
      </c>
      <c r="AB230" s="2" t="n">
        <v>8122644.90761241</v>
      </c>
      <c r="AC230" s="2" t="n">
        <v>6572095.66678381</v>
      </c>
      <c r="AD230" s="2" t="n">
        <v>6002770.24623388</v>
      </c>
      <c r="AE230" s="2" t="n">
        <v>5513587.92577745</v>
      </c>
    </row>
    <row r="231" customFormat="false" ht="14.4" hidden="false" customHeight="false" outlineLevel="0" collapsed="false">
      <c r="A231" s="2" t="b">
        <f aca="false">TRUE()</f>
        <v>1</v>
      </c>
      <c r="B231" s="2"/>
      <c r="C231" s="2" t="s">
        <v>359</v>
      </c>
      <c r="D231" s="2" t="s">
        <v>360</v>
      </c>
      <c r="E231" s="2" t="s">
        <v>33</v>
      </c>
      <c r="F231" s="2" t="s">
        <v>39</v>
      </c>
      <c r="G231" s="2" t="s">
        <v>33</v>
      </c>
      <c r="H231" s="2" t="n">
        <v>-3.07</v>
      </c>
      <c r="I231" s="2" t="n">
        <v>431.27306</v>
      </c>
      <c r="J231" s="2" t="n">
        <v>8.531</v>
      </c>
      <c r="K231" s="2" t="n">
        <v>56701816.7734074</v>
      </c>
      <c r="L231" s="2" t="n">
        <v>1</v>
      </c>
      <c r="M231" s="2" t="n">
        <v>0</v>
      </c>
      <c r="N231" s="2"/>
      <c r="O231" s="2"/>
      <c r="P231" s="2" t="s">
        <v>34</v>
      </c>
      <c r="Q231" s="2" t="n">
        <v>55357114.7218703</v>
      </c>
      <c r="R231" s="2" t="n">
        <v>56701816.7734074</v>
      </c>
      <c r="S231" s="2" t="n">
        <v>54846558.0268342</v>
      </c>
      <c r="T231" s="2" t="n">
        <v>39507896.2169698</v>
      </c>
      <c r="U231" s="2" t="n">
        <v>39892169.4165074</v>
      </c>
      <c r="V231" s="2" t="n">
        <v>36926919.2370384</v>
      </c>
      <c r="W231" s="2" t="n">
        <v>46461463.5280475</v>
      </c>
      <c r="X231" s="2" t="n">
        <v>47727912.4471219</v>
      </c>
      <c r="Y231" s="2" t="n">
        <v>48394010.3557685</v>
      </c>
      <c r="Z231" s="2" t="n">
        <v>31328980.2419563</v>
      </c>
      <c r="AA231" s="2" t="n">
        <v>29605593.7319456</v>
      </c>
      <c r="AB231" s="2" t="n">
        <v>30452452.2043878</v>
      </c>
      <c r="AC231" s="2" t="n">
        <v>44661145.8100332</v>
      </c>
      <c r="AD231" s="2" t="n">
        <v>43577278.6334137</v>
      </c>
      <c r="AE231" s="2" t="n">
        <v>41024029.5465662</v>
      </c>
    </row>
    <row r="232" customFormat="false" ht="14.4" hidden="false" customHeight="false" outlineLevel="0" collapsed="false">
      <c r="A232" s="2" t="b">
        <f aca="false">TRUE()</f>
        <v>1</v>
      </c>
      <c r="B232" s="2"/>
      <c r="C232" s="2" t="s">
        <v>359</v>
      </c>
      <c r="D232" s="2" t="s">
        <v>360</v>
      </c>
      <c r="E232" s="2" t="s">
        <v>33</v>
      </c>
      <c r="F232" s="2" t="s">
        <v>39</v>
      </c>
      <c r="G232" s="2" t="s">
        <v>33</v>
      </c>
      <c r="H232" s="2" t="n">
        <v>-3.12</v>
      </c>
      <c r="I232" s="2" t="n">
        <v>431.27304</v>
      </c>
      <c r="J232" s="2" t="n">
        <v>8.794</v>
      </c>
      <c r="K232" s="2" t="n">
        <v>72696228.5484754</v>
      </c>
      <c r="L232" s="2" t="n">
        <v>1</v>
      </c>
      <c r="M232" s="2" t="n">
        <v>0</v>
      </c>
      <c r="N232" s="2"/>
      <c r="O232" s="2"/>
      <c r="P232" s="2" t="s">
        <v>34</v>
      </c>
      <c r="Q232" s="2" t="n">
        <v>72696228.5484754</v>
      </c>
      <c r="R232" s="2" t="n">
        <v>72392849.4013269</v>
      </c>
      <c r="S232" s="2" t="n">
        <v>66909456.6136533</v>
      </c>
      <c r="T232" s="2" t="n">
        <v>49335896.117992</v>
      </c>
      <c r="U232" s="2" t="n">
        <v>48393015.105171</v>
      </c>
      <c r="V232" s="2" t="n">
        <v>46063969.130279</v>
      </c>
      <c r="W232" s="2" t="n">
        <v>60611479.3769926</v>
      </c>
      <c r="X232" s="2" t="n">
        <v>55670831.5035383</v>
      </c>
      <c r="Y232" s="2" t="n">
        <v>56056032.5492073</v>
      </c>
      <c r="Z232" s="2" t="n">
        <v>43068367.3179976</v>
      </c>
      <c r="AA232" s="2" t="n">
        <v>39309053.3127252</v>
      </c>
      <c r="AB232" s="2" t="n">
        <v>38961625.277761</v>
      </c>
      <c r="AC232" s="2" t="n">
        <v>55048888.138615</v>
      </c>
      <c r="AD232" s="2" t="n">
        <v>49451215.1095402</v>
      </c>
      <c r="AE232" s="2" t="n">
        <v>53159343.4610103</v>
      </c>
    </row>
    <row r="233" customFormat="false" ht="14.4" hidden="false" customHeight="false" outlineLevel="0" collapsed="false">
      <c r="A233" s="2" t="b">
        <f aca="false">TRUE()</f>
        <v>1</v>
      </c>
      <c r="B233" s="2"/>
      <c r="C233" s="2" t="s">
        <v>361</v>
      </c>
      <c r="D233" s="2" t="s">
        <v>362</v>
      </c>
      <c r="E233" s="2" t="s">
        <v>33</v>
      </c>
      <c r="F233" s="2" t="s">
        <v>33</v>
      </c>
      <c r="G233" s="2" t="s">
        <v>33</v>
      </c>
      <c r="H233" s="2" t="n">
        <v>-0.33</v>
      </c>
      <c r="I233" s="2" t="n">
        <v>244.1211</v>
      </c>
      <c r="J233" s="2" t="n">
        <v>8.928</v>
      </c>
      <c r="K233" s="2" t="n">
        <v>273341799.612274</v>
      </c>
      <c r="L233" s="2" t="n">
        <v>6</v>
      </c>
      <c r="M233" s="2" t="n">
        <v>2</v>
      </c>
      <c r="N233" s="2" t="n">
        <v>98.9</v>
      </c>
      <c r="O233" s="2" t="n">
        <v>98.4</v>
      </c>
      <c r="P233" s="2" t="s">
        <v>34</v>
      </c>
      <c r="Q233" s="2" t="n">
        <v>250851933.178731</v>
      </c>
      <c r="R233" s="2" t="n">
        <v>273341799.612274</v>
      </c>
      <c r="S233" s="2" t="n">
        <v>264511516.414972</v>
      </c>
      <c r="T233" s="2" t="n">
        <v>189027786.391062</v>
      </c>
      <c r="U233" s="2" t="n">
        <v>198258338.523369</v>
      </c>
      <c r="V233" s="2" t="n">
        <v>204734079.864659</v>
      </c>
      <c r="W233" s="2" t="n">
        <v>233379443.892779</v>
      </c>
      <c r="X233" s="2" t="n">
        <v>235469310.072652</v>
      </c>
      <c r="Y233" s="2" t="n">
        <v>226891277.060765</v>
      </c>
      <c r="Z233" s="2" t="n">
        <v>189840811.761917</v>
      </c>
      <c r="AA233" s="2" t="n">
        <v>182146057.812988</v>
      </c>
      <c r="AB233" s="2" t="n">
        <v>176013541.143294</v>
      </c>
      <c r="AC233" s="2" t="n">
        <v>224915712.745831</v>
      </c>
      <c r="AD233" s="2" t="n">
        <v>249751326.794818</v>
      </c>
      <c r="AE233" s="2" t="n">
        <v>215055917.689849</v>
      </c>
    </row>
    <row r="234" customFormat="false" ht="14.4" hidden="false" customHeight="false" outlineLevel="0" collapsed="false">
      <c r="A234" s="2" t="b">
        <f aca="false">TRUE()</f>
        <v>1</v>
      </c>
      <c r="B234" s="2"/>
      <c r="C234" s="2" t="s">
        <v>361</v>
      </c>
      <c r="D234" s="2" t="s">
        <v>362</v>
      </c>
      <c r="E234" s="2" t="s">
        <v>33</v>
      </c>
      <c r="F234" s="2" t="s">
        <v>33</v>
      </c>
      <c r="G234" s="2" t="s">
        <v>33</v>
      </c>
      <c r="H234" s="2" t="n">
        <v>-0.34</v>
      </c>
      <c r="I234" s="2" t="n">
        <v>244.12109</v>
      </c>
      <c r="J234" s="2" t="n">
        <v>9.272</v>
      </c>
      <c r="K234" s="2" t="n">
        <v>242010750.071498</v>
      </c>
      <c r="L234" s="2" t="n">
        <v>6</v>
      </c>
      <c r="M234" s="2" t="n">
        <v>2</v>
      </c>
      <c r="N234" s="2" t="n">
        <v>98.3</v>
      </c>
      <c r="O234" s="2" t="n">
        <v>98.4</v>
      </c>
      <c r="P234" s="2" t="s">
        <v>34</v>
      </c>
      <c r="Q234" s="2" t="n">
        <v>242010750.071498</v>
      </c>
      <c r="R234" s="2" t="n">
        <v>232535012.563125</v>
      </c>
      <c r="S234" s="2" t="n">
        <v>235051483.115083</v>
      </c>
      <c r="T234" s="2" t="n">
        <v>196520546.051184</v>
      </c>
      <c r="U234" s="2" t="n">
        <v>205950700.233215</v>
      </c>
      <c r="V234" s="2" t="n">
        <v>191152055.680309</v>
      </c>
      <c r="W234" s="2" t="n">
        <v>233403568.227949</v>
      </c>
      <c r="X234" s="2" t="n">
        <v>235926843.66675</v>
      </c>
      <c r="Y234" s="2" t="n">
        <v>236039570.124021</v>
      </c>
      <c r="Z234" s="2" t="n">
        <v>174220105.770048</v>
      </c>
      <c r="AA234" s="2" t="n">
        <v>181092712.143616</v>
      </c>
      <c r="AB234" s="2" t="n">
        <v>181706933.717097</v>
      </c>
      <c r="AC234" s="2" t="n">
        <v>229592546.60776</v>
      </c>
      <c r="AD234" s="2" t="n">
        <v>189392752.638515</v>
      </c>
      <c r="AE234" s="2" t="n">
        <v>175090729.494347</v>
      </c>
    </row>
    <row r="235" customFormat="false" ht="14.4" hidden="false" customHeight="false" outlineLevel="0" collapsed="false">
      <c r="A235" s="2" t="b">
        <f aca="false">TRUE()</f>
        <v>1</v>
      </c>
      <c r="B235" s="2"/>
      <c r="C235" s="2" t="s">
        <v>363</v>
      </c>
      <c r="D235" s="2" t="s">
        <v>364</v>
      </c>
      <c r="E235" s="2" t="s">
        <v>33</v>
      </c>
      <c r="F235" s="2" t="s">
        <v>33</v>
      </c>
      <c r="G235" s="2" t="s">
        <v>39</v>
      </c>
      <c r="H235" s="2" t="n">
        <v>-0.72</v>
      </c>
      <c r="I235" s="2" t="n">
        <v>157.14655</v>
      </c>
      <c r="J235" s="2" t="n">
        <v>12.216</v>
      </c>
      <c r="K235" s="2" t="n">
        <v>200195007.206522</v>
      </c>
      <c r="L235" s="2" t="n">
        <v>0</v>
      </c>
      <c r="M235" s="2" t="n">
        <v>2</v>
      </c>
      <c r="N235" s="2" t="n">
        <v>94.4</v>
      </c>
      <c r="O235" s="2" t="n">
        <v>9.7</v>
      </c>
      <c r="P235" s="2" t="s">
        <v>34</v>
      </c>
      <c r="Q235" s="2" t="n">
        <v>100841325.393838</v>
      </c>
      <c r="R235" s="2" t="n">
        <v>91720679.0086669</v>
      </c>
      <c r="S235" s="2" t="n">
        <v>85615764.6584537</v>
      </c>
      <c r="T235" s="2" t="n">
        <v>33615215.9993947</v>
      </c>
      <c r="U235" s="2" t="n">
        <v>25113491.2269514</v>
      </c>
      <c r="V235" s="2" t="n">
        <v>25509078.9971377</v>
      </c>
      <c r="W235" s="2" t="n">
        <v>69246767.1678022</v>
      </c>
      <c r="X235" s="2" t="n">
        <v>76221871.9779196</v>
      </c>
      <c r="Y235" s="2" t="n">
        <v>62994780.5241743</v>
      </c>
      <c r="Z235" s="2" t="n">
        <v>177961425.809372</v>
      </c>
      <c r="AA235" s="2" t="n">
        <v>148849672.435219</v>
      </c>
      <c r="AB235" s="2" t="n">
        <v>200195007.206522</v>
      </c>
      <c r="AC235" s="2" t="n">
        <v>83673101.5232837</v>
      </c>
      <c r="AD235" s="2" t="n">
        <v>74625258.9449535</v>
      </c>
      <c r="AE235" s="2" t="n">
        <v>97229816.4646159</v>
      </c>
    </row>
    <row r="236" customFormat="false" ht="14.4" hidden="false" customHeight="false" outlineLevel="0" collapsed="false">
      <c r="A236" s="2" t="b">
        <f aca="false">TRUE()</f>
        <v>1</v>
      </c>
      <c r="B236" s="2"/>
      <c r="C236" s="2" t="s">
        <v>363</v>
      </c>
      <c r="D236" s="2" t="s">
        <v>364</v>
      </c>
      <c r="E236" s="2" t="s">
        <v>33</v>
      </c>
      <c r="F236" s="2" t="s">
        <v>33</v>
      </c>
      <c r="G236" s="2" t="s">
        <v>39</v>
      </c>
      <c r="H236" s="2" t="n">
        <v>-0.66</v>
      </c>
      <c r="I236" s="2" t="n">
        <v>157.14656</v>
      </c>
      <c r="J236" s="2" t="n">
        <v>12.592</v>
      </c>
      <c r="K236" s="2" t="n">
        <v>236532079.803961</v>
      </c>
      <c r="L236" s="2" t="n">
        <v>0</v>
      </c>
      <c r="M236" s="2" t="n">
        <v>4</v>
      </c>
      <c r="N236" s="2" t="n">
        <v>94.2</v>
      </c>
      <c r="O236" s="2" t="n">
        <v>9.7</v>
      </c>
      <c r="P236" s="2" t="s">
        <v>34</v>
      </c>
      <c r="Q236" s="2" t="n">
        <v>100266420.511529</v>
      </c>
      <c r="R236" s="2" t="n">
        <v>102198653.020477</v>
      </c>
      <c r="S236" s="2" t="n">
        <v>106528431.914717</v>
      </c>
      <c r="T236" s="2" t="n">
        <v>46455988.1158082</v>
      </c>
      <c r="U236" s="2" t="n">
        <v>42741586.6047928</v>
      </c>
      <c r="V236" s="2" t="n">
        <v>42672912.4983959</v>
      </c>
      <c r="W236" s="2" t="n">
        <v>87079680.7904915</v>
      </c>
      <c r="X236" s="2" t="n">
        <v>84154487.2087839</v>
      </c>
      <c r="Y236" s="2" t="n">
        <v>81646323.9041025</v>
      </c>
      <c r="Z236" s="2" t="n">
        <v>236532079.803961</v>
      </c>
      <c r="AA236" s="2" t="n">
        <v>188707958.6072</v>
      </c>
      <c r="AB236" s="2" t="n">
        <v>184813139.29378</v>
      </c>
      <c r="AC236" s="2" t="n">
        <v>97083948.9682927</v>
      </c>
      <c r="AD236" s="2" t="n">
        <v>93443929.7741463</v>
      </c>
      <c r="AE236" s="2" t="n">
        <v>91840133.7149392</v>
      </c>
    </row>
    <row r="237" customFormat="false" ht="14.4" hidden="false" customHeight="false" outlineLevel="0" collapsed="false">
      <c r="A237" s="2" t="b">
        <f aca="false">TRUE()</f>
        <v>1</v>
      </c>
      <c r="B237" s="2"/>
      <c r="C237" s="2" t="s">
        <v>365</v>
      </c>
      <c r="D237" s="2" t="s">
        <v>366</v>
      </c>
      <c r="E237" s="2" t="s">
        <v>39</v>
      </c>
      <c r="F237" s="2" t="s">
        <v>39</v>
      </c>
      <c r="G237" s="2" t="s">
        <v>33</v>
      </c>
      <c r="H237" s="2" t="n">
        <v>-2.9</v>
      </c>
      <c r="I237" s="2" t="n">
        <v>468.28621</v>
      </c>
      <c r="J237" s="2" t="n">
        <v>12.742</v>
      </c>
      <c r="K237" s="2" t="n">
        <v>55378734.4540397</v>
      </c>
      <c r="L237" s="2" t="n">
        <v>1</v>
      </c>
      <c r="M237" s="2" t="n">
        <v>0</v>
      </c>
      <c r="N237" s="2"/>
      <c r="O237" s="2"/>
      <c r="P237" s="2" t="s">
        <v>34</v>
      </c>
      <c r="Q237" s="2" t="n">
        <v>47095511.5870454</v>
      </c>
      <c r="R237" s="2" t="n">
        <v>44045643.3900792</v>
      </c>
      <c r="S237" s="2" t="n">
        <v>42052244.5737025</v>
      </c>
      <c r="T237" s="2" t="n">
        <v>55378734.4540397</v>
      </c>
      <c r="U237" s="2" t="n">
        <v>47796675.5245681</v>
      </c>
      <c r="V237" s="2" t="n">
        <v>42692117.7330534</v>
      </c>
      <c r="W237" s="2" t="n">
        <v>36982151.6181211</v>
      </c>
      <c r="X237" s="2" t="n">
        <v>31134823.1933816</v>
      </c>
      <c r="Y237" s="2" t="n">
        <v>32189787.2165138</v>
      </c>
      <c r="Z237" s="2" t="n">
        <v>25180599.682893</v>
      </c>
      <c r="AA237" s="2" t="n">
        <v>24442694.2481933</v>
      </c>
      <c r="AB237" s="2" t="n">
        <v>21124313.6469489</v>
      </c>
      <c r="AC237" s="2" t="n">
        <v>24747747.9144741</v>
      </c>
      <c r="AD237" s="2" t="n">
        <v>23239265.0222042</v>
      </c>
      <c r="AE237" s="2" t="n">
        <v>24830485.3650301</v>
      </c>
    </row>
    <row r="238" customFormat="false" ht="14.4" hidden="false" customHeight="false" outlineLevel="0" collapsed="false">
      <c r="A238" s="2" t="b">
        <f aca="false">TRUE()</f>
        <v>1</v>
      </c>
      <c r="B238" s="2"/>
      <c r="C238" s="2" t="s">
        <v>367</v>
      </c>
      <c r="D238" s="2" t="s">
        <v>368</v>
      </c>
      <c r="E238" s="2" t="s">
        <v>39</v>
      </c>
      <c r="F238" s="2" t="s">
        <v>39</v>
      </c>
      <c r="G238" s="2" t="s">
        <v>33</v>
      </c>
      <c r="H238" s="2" t="n">
        <v>2.25</v>
      </c>
      <c r="I238" s="2" t="n">
        <v>512.31257</v>
      </c>
      <c r="J238" s="2" t="n">
        <v>13.103</v>
      </c>
      <c r="K238" s="2" t="n">
        <v>105094015.307597</v>
      </c>
      <c r="L238" s="2" t="n">
        <v>4</v>
      </c>
      <c r="M238" s="2" t="n">
        <v>0</v>
      </c>
      <c r="N238" s="2"/>
      <c r="O238" s="2"/>
      <c r="P238" s="2" t="s">
        <v>34</v>
      </c>
      <c r="Q238" s="2" t="n">
        <v>82756055.4320339</v>
      </c>
      <c r="R238" s="2" t="n">
        <v>74319906.0562877</v>
      </c>
      <c r="S238" s="2" t="n">
        <v>69772109.3755283</v>
      </c>
      <c r="T238" s="2" t="n">
        <v>105094015.307597</v>
      </c>
      <c r="U238" s="2" t="n">
        <v>73250915.8802202</v>
      </c>
      <c r="V238" s="2" t="n">
        <v>66007285.5851186</v>
      </c>
      <c r="W238" s="2" t="n">
        <v>53751765.4281035</v>
      </c>
      <c r="X238" s="2" t="n">
        <v>54513060.4215297</v>
      </c>
      <c r="Y238" s="2" t="n">
        <v>50902403.4939321</v>
      </c>
      <c r="Z238" s="2" t="n">
        <v>36452449.3873438</v>
      </c>
      <c r="AA238" s="2" t="n">
        <v>31299800.4772834</v>
      </c>
      <c r="AB238" s="2" t="n">
        <v>31744194.3781248</v>
      </c>
      <c r="AC238" s="2" t="n">
        <v>39288725.8479995</v>
      </c>
      <c r="AD238" s="2" t="n">
        <v>44199149.4388462</v>
      </c>
      <c r="AE238" s="2" t="n">
        <v>40238529.7945182</v>
      </c>
    </row>
    <row r="239" customFormat="false" ht="14.4" hidden="false" customHeight="false" outlineLevel="0" collapsed="false">
      <c r="A239" s="2" t="b">
        <f aca="false">TRUE()</f>
        <v>1</v>
      </c>
      <c r="B239" s="2"/>
      <c r="C239" s="2" t="s">
        <v>369</v>
      </c>
      <c r="D239" s="2" t="s">
        <v>370</v>
      </c>
      <c r="E239" s="2" t="s">
        <v>39</v>
      </c>
      <c r="F239" s="2" t="s">
        <v>39</v>
      </c>
      <c r="G239" s="2" t="s">
        <v>33</v>
      </c>
      <c r="H239" s="2" t="n">
        <v>3.98</v>
      </c>
      <c r="I239" s="2" t="n">
        <v>526.98767</v>
      </c>
      <c r="J239" s="2" t="n">
        <v>13.204</v>
      </c>
      <c r="K239" s="2" t="n">
        <v>98753552.1630577</v>
      </c>
      <c r="L239" s="2" t="n">
        <v>1</v>
      </c>
      <c r="M239" s="2" t="n">
        <v>0</v>
      </c>
      <c r="N239" s="2"/>
      <c r="O239" s="2"/>
      <c r="P239" s="2" t="s">
        <v>34</v>
      </c>
      <c r="Q239" s="2" t="n">
        <v>73924039.537378</v>
      </c>
      <c r="R239" s="2" t="n">
        <v>68046685.1571889</v>
      </c>
      <c r="S239" s="2" t="n">
        <v>98753552.1630577</v>
      </c>
      <c r="T239" s="2" t="n">
        <v>71666029.2592841</v>
      </c>
      <c r="U239" s="2" t="n">
        <v>70980077.8519296</v>
      </c>
      <c r="V239" s="2" t="n">
        <v>65554235.3509054</v>
      </c>
      <c r="W239" s="2" t="n">
        <v>57299769.6850274</v>
      </c>
      <c r="X239" s="2" t="n">
        <v>76974724.7033089</v>
      </c>
      <c r="Y239" s="2" t="n">
        <v>49554544.5209338</v>
      </c>
      <c r="Z239" s="2" t="n">
        <v>33502776.396629</v>
      </c>
      <c r="AA239" s="2" t="n">
        <v>35668388.1829821</v>
      </c>
      <c r="AB239" s="2" t="n">
        <v>31630502.2579021</v>
      </c>
      <c r="AC239" s="2" t="n">
        <v>41550746.4846578</v>
      </c>
      <c r="AD239" s="2" t="n">
        <v>57354064.8009923</v>
      </c>
      <c r="AE239" s="2" t="n">
        <v>39328510.4477353</v>
      </c>
    </row>
    <row r="240" customFormat="false" ht="14.4" hidden="false" customHeight="false" outlineLevel="0" collapsed="false">
      <c r="A240" s="2" t="b">
        <f aca="false">TRUE()</f>
        <v>1</v>
      </c>
      <c r="B240" s="2"/>
      <c r="C240" s="2" t="s">
        <v>371</v>
      </c>
      <c r="D240" s="2" t="s">
        <v>372</v>
      </c>
      <c r="E240" s="2" t="s">
        <v>39</v>
      </c>
      <c r="F240" s="2" t="s">
        <v>39</v>
      </c>
      <c r="G240" s="2" t="s">
        <v>33</v>
      </c>
      <c r="H240" s="2" t="n">
        <v>1.76</v>
      </c>
      <c r="I240" s="2" t="n">
        <v>515.30209</v>
      </c>
      <c r="J240" s="2" t="n">
        <v>13.206</v>
      </c>
      <c r="K240" s="2" t="n">
        <v>43963489.9056213</v>
      </c>
      <c r="L240" s="2" t="n">
        <v>2</v>
      </c>
      <c r="M240" s="2" t="n">
        <v>0</v>
      </c>
      <c r="N240" s="2"/>
      <c r="O240" s="2"/>
      <c r="P240" s="2" t="s">
        <v>34</v>
      </c>
      <c r="Q240" s="2" t="n">
        <v>33439257.4471814</v>
      </c>
      <c r="R240" s="2" t="n">
        <v>32304468.0302445</v>
      </c>
      <c r="S240" s="2" t="n">
        <v>33768623.4540555</v>
      </c>
      <c r="T240" s="2" t="n">
        <v>39645450.2019292</v>
      </c>
      <c r="U240" s="2" t="n">
        <v>43963489.9056213</v>
      </c>
      <c r="V240" s="2" t="n">
        <v>36960287.24564</v>
      </c>
      <c r="W240" s="2" t="n">
        <v>32326374.8992711</v>
      </c>
      <c r="X240" s="2" t="n">
        <v>30518191.341243</v>
      </c>
      <c r="Y240" s="2" t="n">
        <v>31407091.0359608</v>
      </c>
      <c r="Z240" s="2" t="n">
        <v>20294637.5064638</v>
      </c>
      <c r="AA240" s="2" t="n">
        <v>21329714.5691559</v>
      </c>
      <c r="AB240" s="2" t="n">
        <v>22312334.6528788</v>
      </c>
      <c r="AC240" s="2" t="n">
        <v>29380534.0546138</v>
      </c>
      <c r="AD240" s="2" t="n">
        <v>30405001.7461584</v>
      </c>
      <c r="AE240" s="2" t="n">
        <v>40823483.5551987</v>
      </c>
    </row>
    <row r="241" customFormat="false" ht="14.4" hidden="false" customHeight="false" outlineLevel="0" collapsed="false">
      <c r="A241" s="2" t="b">
        <f aca="false">TRUE()</f>
        <v>1</v>
      </c>
      <c r="B241" s="2"/>
      <c r="C241" s="2" t="s">
        <v>373</v>
      </c>
      <c r="D241" s="2" t="s">
        <v>374</v>
      </c>
      <c r="E241" s="2" t="s">
        <v>39</v>
      </c>
      <c r="F241" s="2" t="s">
        <v>39</v>
      </c>
      <c r="G241" s="2" t="s">
        <v>33</v>
      </c>
      <c r="H241" s="2" t="n">
        <v>2.99</v>
      </c>
      <c r="I241" s="2" t="n">
        <v>530.31202</v>
      </c>
      <c r="J241" s="2" t="n">
        <v>13.299</v>
      </c>
      <c r="K241" s="2" t="n">
        <v>39824277.4844752</v>
      </c>
      <c r="L241" s="2" t="n">
        <v>4</v>
      </c>
      <c r="M241" s="2" t="n">
        <v>0</v>
      </c>
      <c r="N241" s="2"/>
      <c r="O241" s="2"/>
      <c r="P241" s="2" t="s">
        <v>34</v>
      </c>
      <c r="Q241" s="2" t="n">
        <v>26758137.8845033</v>
      </c>
      <c r="R241" s="2" t="n">
        <v>24046358.093664</v>
      </c>
      <c r="S241" s="2" t="n">
        <v>24141101.6460521</v>
      </c>
      <c r="T241" s="2" t="n">
        <v>26149032.7712383</v>
      </c>
      <c r="U241" s="2" t="n">
        <v>39824277.4844752</v>
      </c>
      <c r="V241" s="2" t="n">
        <v>25691313.254812</v>
      </c>
      <c r="W241" s="2" t="n">
        <v>22939659.9069053</v>
      </c>
      <c r="X241" s="2" t="n">
        <v>21812123.5982974</v>
      </c>
      <c r="Y241" s="2" t="n">
        <v>22052976.9467775</v>
      </c>
      <c r="Z241" s="2" t="n">
        <v>13665802.7301368</v>
      </c>
      <c r="AA241" s="2" t="n">
        <v>15262110.3226066</v>
      </c>
      <c r="AB241" s="2" t="n">
        <v>13876953.8337465</v>
      </c>
      <c r="AC241" s="2" t="n">
        <v>19127224.9385568</v>
      </c>
      <c r="AD241" s="2" t="n">
        <v>18346511.7276244</v>
      </c>
      <c r="AE241" s="2" t="n">
        <v>15901592.2410617</v>
      </c>
    </row>
    <row r="242" customFormat="false" ht="14.4" hidden="false" customHeight="false" outlineLevel="0" collapsed="false">
      <c r="A242" s="2" t="b">
        <f aca="false">TRUE()</f>
        <v>1</v>
      </c>
      <c r="B242" s="2"/>
      <c r="C242" s="2" t="s">
        <v>367</v>
      </c>
      <c r="D242" s="2" t="s">
        <v>368</v>
      </c>
      <c r="E242" s="2" t="s">
        <v>39</v>
      </c>
      <c r="F242" s="2" t="s">
        <v>39</v>
      </c>
      <c r="G242" s="2" t="s">
        <v>33</v>
      </c>
      <c r="H242" s="2" t="n">
        <v>1.73</v>
      </c>
      <c r="I242" s="2" t="n">
        <v>512.3123</v>
      </c>
      <c r="J242" s="2" t="n">
        <v>13.315</v>
      </c>
      <c r="K242" s="2" t="n">
        <v>38110841.1647376</v>
      </c>
      <c r="L242" s="2" t="n">
        <v>4</v>
      </c>
      <c r="M242" s="2" t="n">
        <v>0</v>
      </c>
      <c r="N242" s="2"/>
      <c r="O242" s="2"/>
      <c r="P242" s="2" t="s">
        <v>34</v>
      </c>
      <c r="Q242" s="2" t="n">
        <v>38110841.1647376</v>
      </c>
      <c r="R242" s="2" t="n">
        <v>37754179.6812211</v>
      </c>
      <c r="S242" s="2" t="n">
        <v>35942005.9869539</v>
      </c>
      <c r="T242" s="2" t="n">
        <v>5714459.85921981</v>
      </c>
      <c r="U242" s="2" t="n">
        <v>35391234.8654434</v>
      </c>
      <c r="V242" s="2" t="n">
        <v>30995035.5670503</v>
      </c>
      <c r="W242" s="2" t="n">
        <v>26932832.0094083</v>
      </c>
      <c r="X242" s="2" t="n">
        <v>25379512.8638369</v>
      </c>
      <c r="Y242" s="2" t="n">
        <v>23411707.2461134</v>
      </c>
      <c r="Z242" s="2" t="n">
        <v>16169342.5118352</v>
      </c>
      <c r="AA242" s="2" t="n">
        <v>19633425.5840298</v>
      </c>
      <c r="AB242" s="2" t="n">
        <v>17082174.7701266</v>
      </c>
      <c r="AC242" s="2" t="n">
        <v>21197828.7846433</v>
      </c>
      <c r="AD242" s="2" t="n">
        <v>15750477.6069719</v>
      </c>
      <c r="AE242" s="2" t="n">
        <v>18520759.5451466</v>
      </c>
    </row>
    <row r="243" customFormat="false" ht="14.4" hidden="false" customHeight="false" outlineLevel="0" collapsed="false">
      <c r="A243" s="2" t="b">
        <f aca="false">TRUE()</f>
        <v>1</v>
      </c>
      <c r="B243" s="2"/>
      <c r="C243" s="2" t="s">
        <v>375</v>
      </c>
      <c r="D243" s="2" t="s">
        <v>376</v>
      </c>
      <c r="E243" s="2" t="s">
        <v>33</v>
      </c>
      <c r="F243" s="2" t="s">
        <v>33</v>
      </c>
      <c r="G243" s="2" t="s">
        <v>33</v>
      </c>
      <c r="H243" s="2" t="n">
        <v>-1.9</v>
      </c>
      <c r="I243" s="2" t="n">
        <v>317.29239</v>
      </c>
      <c r="J243" s="2" t="n">
        <v>13.418</v>
      </c>
      <c r="K243" s="2" t="n">
        <v>76564857.7469163</v>
      </c>
      <c r="L243" s="2" t="n">
        <v>1</v>
      </c>
      <c r="M243" s="2" t="n">
        <v>1</v>
      </c>
      <c r="N243" s="2" t="n">
        <v>84.1</v>
      </c>
      <c r="O243" s="2" t="n">
        <v>9.2</v>
      </c>
      <c r="P243" s="2" t="s">
        <v>34</v>
      </c>
      <c r="Q243" s="2" t="n">
        <v>45114909.9265434</v>
      </c>
      <c r="R243" s="2" t="n">
        <v>43672348.7461991</v>
      </c>
      <c r="S243" s="2" t="n">
        <v>41596004.0843313</v>
      </c>
      <c r="T243" s="2" t="n">
        <v>39921662.3995906</v>
      </c>
      <c r="U243" s="2" t="n">
        <v>40248117.9812339</v>
      </c>
      <c r="V243" s="2" t="n">
        <v>42541855.5207913</v>
      </c>
      <c r="W243" s="2" t="n">
        <v>40649070.605178</v>
      </c>
      <c r="X243" s="2" t="n">
        <v>38625541.1260692</v>
      </c>
      <c r="Y243" s="2" t="n">
        <v>39962172.5191651</v>
      </c>
      <c r="Z243" s="2" t="n">
        <v>76564857.7469163</v>
      </c>
      <c r="AA243" s="2" t="n">
        <v>72309718.185764</v>
      </c>
      <c r="AB243" s="2" t="n">
        <v>66135526.8552337</v>
      </c>
      <c r="AC243" s="2" t="n">
        <v>49807721.7705567</v>
      </c>
      <c r="AD243" s="2" t="n">
        <v>46860381.1728106</v>
      </c>
      <c r="AE243" s="2" t="n">
        <v>47408077.8942677</v>
      </c>
    </row>
    <row r="244" customFormat="false" ht="14.4" hidden="false" customHeight="false" outlineLevel="0" collapsed="false">
      <c r="A244" s="2" t="b">
        <f aca="false">TRUE()</f>
        <v>1</v>
      </c>
      <c r="B244" s="2"/>
      <c r="C244" s="2" t="s">
        <v>377</v>
      </c>
      <c r="D244" s="2" t="s">
        <v>378</v>
      </c>
      <c r="E244" s="2" t="s">
        <v>33</v>
      </c>
      <c r="F244" s="2" t="s">
        <v>39</v>
      </c>
      <c r="G244" s="2" t="s">
        <v>33</v>
      </c>
      <c r="H244" s="2" t="n">
        <v>-1.03</v>
      </c>
      <c r="I244" s="2" t="n">
        <v>225.11513</v>
      </c>
      <c r="J244" s="2" t="n">
        <v>13.644</v>
      </c>
      <c r="K244" s="2" t="n">
        <v>17349508.0605459</v>
      </c>
      <c r="L244" s="2" t="n">
        <v>3</v>
      </c>
      <c r="M244" s="2" t="n">
        <v>0</v>
      </c>
      <c r="N244" s="2"/>
      <c r="O244" s="2"/>
      <c r="P244" s="2" t="s">
        <v>34</v>
      </c>
      <c r="Q244" s="2" t="n">
        <v>17349508.0605459</v>
      </c>
      <c r="R244" s="2" t="n">
        <v>14327802.8187533</v>
      </c>
      <c r="S244" s="2" t="n">
        <v>14826950.4987149</v>
      </c>
      <c r="T244" s="2" t="n">
        <v>534335.798057306</v>
      </c>
      <c r="U244" s="2" t="n">
        <v>288035.122851816</v>
      </c>
      <c r="V244" s="2" t="n">
        <v>374822.875370019</v>
      </c>
      <c r="W244" s="2" t="n">
        <v>11092443.2734357</v>
      </c>
      <c r="X244" s="2" t="n">
        <v>9117626.10172034</v>
      </c>
      <c r="Y244" s="2" t="n">
        <v>8298423.13044193</v>
      </c>
      <c r="Z244" s="2" t="n">
        <v>15202293.9509583</v>
      </c>
      <c r="AA244" s="2" t="n">
        <v>14502400.8367477</v>
      </c>
      <c r="AB244" s="2" t="n">
        <v>14192772.8308708</v>
      </c>
      <c r="AC244" s="2" t="n">
        <v>9160108.27578874</v>
      </c>
      <c r="AD244" s="2" t="n">
        <v>10572375.9478143</v>
      </c>
      <c r="AE244" s="2" t="n">
        <v>11737029.270851</v>
      </c>
    </row>
    <row r="245" customFormat="false" ht="14.4" hidden="false" customHeight="false" outlineLevel="0" collapsed="false">
      <c r="A245" s="2" t="b">
        <f aca="false">TRUE()</f>
        <v>1</v>
      </c>
      <c r="B245" s="2"/>
      <c r="C245" s="2" t="s">
        <v>379</v>
      </c>
      <c r="D245" s="2" t="s">
        <v>380</v>
      </c>
      <c r="E245" s="2" t="s">
        <v>39</v>
      </c>
      <c r="F245" s="2" t="s">
        <v>39</v>
      </c>
      <c r="G245" s="2" t="s">
        <v>33</v>
      </c>
      <c r="H245" s="2" t="n">
        <v>-3.75</v>
      </c>
      <c r="I245" s="2" t="n">
        <v>600.36397</v>
      </c>
      <c r="J245" s="2" t="n">
        <v>13.674</v>
      </c>
      <c r="K245" s="2" t="n">
        <v>35209992.134295</v>
      </c>
      <c r="L245" s="2" t="n">
        <v>1</v>
      </c>
      <c r="M245" s="2" t="n">
        <v>0</v>
      </c>
      <c r="N245" s="2"/>
      <c r="O245" s="2"/>
      <c r="P245" s="2" t="s">
        <v>34</v>
      </c>
      <c r="Q245" s="2" t="n">
        <v>35209992.134295</v>
      </c>
      <c r="R245" s="2" t="n">
        <v>34448434.27607</v>
      </c>
      <c r="S245" s="2" t="n">
        <v>30370910.6905612</v>
      </c>
      <c r="T245" s="2" t="n">
        <v>28786874.4430832</v>
      </c>
      <c r="U245" s="2" t="n">
        <v>23478525.8960425</v>
      </c>
      <c r="V245" s="2" t="n">
        <v>26092502.8878032</v>
      </c>
      <c r="W245" s="2" t="n">
        <v>20587318.6695756</v>
      </c>
      <c r="X245" s="2" t="n">
        <v>25961341.0339337</v>
      </c>
      <c r="Y245" s="2" t="n">
        <v>18642634.3806772</v>
      </c>
      <c r="Z245" s="2" t="n">
        <v>15003100.2218991</v>
      </c>
      <c r="AA245" s="2" t="n">
        <v>15667898.1447749</v>
      </c>
      <c r="AB245" s="2" t="n">
        <v>15191831.5563158</v>
      </c>
      <c r="AC245" s="2" t="n">
        <v>21089254.3279323</v>
      </c>
      <c r="AD245" s="2" t="n">
        <v>21481880.4026649</v>
      </c>
      <c r="AE245" s="2" t="n">
        <v>19403143.0386251</v>
      </c>
    </row>
    <row r="246" customFormat="false" ht="14.4" hidden="false" customHeight="false" outlineLevel="0" collapsed="false">
      <c r="A246" s="2" t="b">
        <f aca="false">TRUE()</f>
        <v>1</v>
      </c>
      <c r="B246" s="2"/>
      <c r="C246" s="2" t="s">
        <v>375</v>
      </c>
      <c r="D246" s="2" t="s">
        <v>376</v>
      </c>
      <c r="E246" s="2" t="s">
        <v>33</v>
      </c>
      <c r="F246" s="2" t="s">
        <v>33</v>
      </c>
      <c r="G246" s="2" t="s">
        <v>33</v>
      </c>
      <c r="H246" s="2" t="n">
        <v>-1.9</v>
      </c>
      <c r="I246" s="2" t="n">
        <v>317.29239</v>
      </c>
      <c r="J246" s="2" t="n">
        <v>13.701</v>
      </c>
      <c r="K246" s="2" t="n">
        <v>99772959.2942767</v>
      </c>
      <c r="L246" s="2" t="n">
        <v>1</v>
      </c>
      <c r="M246" s="2" t="n">
        <v>2</v>
      </c>
      <c r="N246" s="2" t="n">
        <v>84.6</v>
      </c>
      <c r="O246" s="2" t="n">
        <v>9.2</v>
      </c>
      <c r="P246" s="2" t="s">
        <v>34</v>
      </c>
      <c r="Q246" s="2" t="n">
        <v>56990401.2912415</v>
      </c>
      <c r="R246" s="2" t="n">
        <v>59861401.6250934</v>
      </c>
      <c r="S246" s="2" t="n">
        <v>57932661.9686321</v>
      </c>
      <c r="T246" s="2" t="n">
        <v>56976709.8375538</v>
      </c>
      <c r="U246" s="2" t="n">
        <v>58461110.4901296</v>
      </c>
      <c r="V246" s="2" t="n">
        <v>59703623.2547567</v>
      </c>
      <c r="W246" s="2" t="n">
        <v>55144568.1013183</v>
      </c>
      <c r="X246" s="2" t="n">
        <v>53088329.6107662</v>
      </c>
      <c r="Y246" s="2" t="n">
        <v>52495656.1180495</v>
      </c>
      <c r="Z246" s="2" t="n">
        <v>94819368.8197182</v>
      </c>
      <c r="AA246" s="2" t="n">
        <v>99772959.2942767</v>
      </c>
      <c r="AB246" s="2" t="n">
        <v>98329931.6324997</v>
      </c>
      <c r="AC246" s="2" t="n">
        <v>62979631.0802023</v>
      </c>
      <c r="AD246" s="2" t="n">
        <v>59265549.6148027</v>
      </c>
      <c r="AE246" s="2" t="n">
        <v>64729762.932288</v>
      </c>
    </row>
    <row r="247" customFormat="false" ht="14.4" hidden="false" customHeight="false" outlineLevel="0" collapsed="false">
      <c r="A247" s="2" t="b">
        <f aca="false">TRUE()</f>
        <v>1</v>
      </c>
      <c r="B247" s="2"/>
      <c r="C247" s="2" t="s">
        <v>377</v>
      </c>
      <c r="D247" s="2" t="s">
        <v>378</v>
      </c>
      <c r="E247" s="2" t="s">
        <v>33</v>
      </c>
      <c r="F247" s="2" t="s">
        <v>39</v>
      </c>
      <c r="G247" s="2" t="s">
        <v>33</v>
      </c>
      <c r="H247" s="2" t="n">
        <v>-1.06</v>
      </c>
      <c r="I247" s="2" t="n">
        <v>225.11513</v>
      </c>
      <c r="J247" s="2" t="n">
        <v>13.987</v>
      </c>
      <c r="K247" s="2" t="n">
        <v>22188024.9113751</v>
      </c>
      <c r="L247" s="2" t="n">
        <v>3</v>
      </c>
      <c r="M247" s="2" t="n">
        <v>0</v>
      </c>
      <c r="N247" s="2"/>
      <c r="O247" s="2"/>
      <c r="P247" s="2" t="s">
        <v>34</v>
      </c>
      <c r="Q247" s="2" t="n">
        <v>21361560.7006079</v>
      </c>
      <c r="R247" s="2" t="n">
        <v>21242226.4118664</v>
      </c>
      <c r="S247" s="2" t="n">
        <v>21633936.8255093</v>
      </c>
      <c r="T247" s="2" t="n">
        <v>449203.062710191</v>
      </c>
      <c r="U247" s="2" t="n">
        <v>640027.839612275</v>
      </c>
      <c r="V247" s="2" t="n">
        <v>694682.99678843</v>
      </c>
      <c r="W247" s="2" t="n">
        <v>14391827.9197263</v>
      </c>
      <c r="X247" s="2" t="n">
        <v>11832996.3839795</v>
      </c>
      <c r="Y247" s="2" t="n">
        <v>14474065.3924659</v>
      </c>
      <c r="Z247" s="2" t="n">
        <v>21643272.6040633</v>
      </c>
      <c r="AA247" s="2" t="n">
        <v>21928417.8856181</v>
      </c>
      <c r="AB247" s="2" t="n">
        <v>22188024.9113751</v>
      </c>
      <c r="AC247" s="2" t="n">
        <v>15392787.4991258</v>
      </c>
      <c r="AD247" s="2" t="n">
        <v>10254424.6820735</v>
      </c>
      <c r="AE247" s="2" t="n">
        <v>15104807.0122745</v>
      </c>
    </row>
    <row r="248" customFormat="false" ht="14.4" hidden="false" customHeight="false" outlineLevel="0" collapsed="false">
      <c r="A248" s="2" t="b">
        <f aca="false">TRUE()</f>
        <v>1</v>
      </c>
      <c r="B248" s="2"/>
      <c r="C248" s="2" t="s">
        <v>381</v>
      </c>
      <c r="D248" s="2" t="s">
        <v>382</v>
      </c>
      <c r="E248" s="2" t="s">
        <v>33</v>
      </c>
      <c r="F248" s="2" t="s">
        <v>33</v>
      </c>
      <c r="G248" s="2" t="s">
        <v>69</v>
      </c>
      <c r="H248" s="2" t="n">
        <v>-1.78</v>
      </c>
      <c r="I248" s="2" t="n">
        <v>214.15651</v>
      </c>
      <c r="J248" s="2" t="n">
        <v>14.267</v>
      </c>
      <c r="K248" s="2" t="n">
        <v>6933255.98005029</v>
      </c>
      <c r="L248" s="2" t="n">
        <v>2</v>
      </c>
      <c r="M248" s="2" t="n">
        <v>1</v>
      </c>
      <c r="N248" s="2" t="n">
        <v>99.1</v>
      </c>
      <c r="O248" s="2" t="n">
        <v>82.7</v>
      </c>
      <c r="P248" s="2" t="s">
        <v>34</v>
      </c>
      <c r="Q248" s="2" t="n">
        <v>1199146.37699493</v>
      </c>
      <c r="R248" s="2" t="n">
        <v>2491786.19314891</v>
      </c>
      <c r="S248" s="2" t="n">
        <v>2672691.34159265</v>
      </c>
      <c r="T248" s="2" t="n">
        <v>6933255.98005029</v>
      </c>
      <c r="U248" s="2" t="n">
        <v>6450538.53772565</v>
      </c>
      <c r="V248" s="2" t="n">
        <v>6713670.31995123</v>
      </c>
      <c r="W248" s="2" t="n">
        <v>274271.741863881</v>
      </c>
      <c r="X248" s="2" t="n">
        <v>275914.547976696</v>
      </c>
      <c r="Y248" s="2" t="n">
        <v>271107.183895522</v>
      </c>
      <c r="Z248" s="2" t="n">
        <v>3316286.48970943</v>
      </c>
      <c r="AA248" s="2" t="n">
        <v>3414703.49864232</v>
      </c>
      <c r="AB248" s="2" t="n">
        <v>3105237.05509139</v>
      </c>
      <c r="AC248" s="2" t="n">
        <v>159952.3659054</v>
      </c>
      <c r="AD248" s="2" t="n">
        <v>160796.783963975</v>
      </c>
      <c r="AE248" s="2" t="n">
        <v>179345.853074791</v>
      </c>
    </row>
    <row r="249" customFormat="false" ht="14.4" hidden="false" customHeight="false" outlineLevel="0" collapsed="false">
      <c r="A249" s="2" t="b">
        <f aca="false">TRUE()</f>
        <v>1</v>
      </c>
      <c r="B249" s="2"/>
      <c r="C249" s="2" t="s">
        <v>383</v>
      </c>
      <c r="D249" s="2" t="s">
        <v>384</v>
      </c>
      <c r="E249" s="2" t="s">
        <v>33</v>
      </c>
      <c r="F249" s="2" t="s">
        <v>39</v>
      </c>
      <c r="G249" s="2" t="s">
        <v>33</v>
      </c>
      <c r="H249" s="2" t="n">
        <v>0.63</v>
      </c>
      <c r="I249" s="2" t="n">
        <v>287.24622</v>
      </c>
      <c r="J249" s="2" t="n">
        <v>14.431</v>
      </c>
      <c r="K249" s="2" t="n">
        <v>19690470.2140647</v>
      </c>
      <c r="L249" s="2" t="n">
        <v>1</v>
      </c>
      <c r="M249" s="2" t="n">
        <v>0</v>
      </c>
      <c r="N249" s="2"/>
      <c r="O249" s="2"/>
      <c r="P249" s="2" t="s">
        <v>34</v>
      </c>
      <c r="Q249" s="2" t="n">
        <v>11668561.3171959</v>
      </c>
      <c r="R249" s="2" t="n">
        <v>11519264.2834327</v>
      </c>
      <c r="S249" s="2" t="n">
        <v>12611402.299481</v>
      </c>
      <c r="T249" s="2" t="n">
        <v>10840586.9987925</v>
      </c>
      <c r="U249" s="2" t="n">
        <v>10852671.779148</v>
      </c>
      <c r="V249" s="2" t="n">
        <v>10580531.6916679</v>
      </c>
      <c r="W249" s="2" t="n">
        <v>11966523.8822895</v>
      </c>
      <c r="X249" s="2" t="n">
        <v>11466578.0701964</v>
      </c>
      <c r="Y249" s="2" t="n">
        <v>11276838.9533965</v>
      </c>
      <c r="Z249" s="2" t="n">
        <v>19690470.2140647</v>
      </c>
      <c r="AA249" s="2" t="n">
        <v>19507374.7615724</v>
      </c>
      <c r="AB249" s="2" t="n">
        <v>18878309.1229458</v>
      </c>
      <c r="AC249" s="2" t="n">
        <v>17580015.6231724</v>
      </c>
      <c r="AD249" s="2" t="n">
        <v>16117366.0432907</v>
      </c>
      <c r="AE249" s="2" t="n">
        <v>16682821.7596294</v>
      </c>
    </row>
    <row r="250" customFormat="false" ht="14.4" hidden="false" customHeight="false" outlineLevel="0" collapsed="false">
      <c r="A250" s="2" t="b">
        <f aca="false">TRUE()</f>
        <v>1</v>
      </c>
      <c r="B250" s="2"/>
      <c r="C250" s="2" t="s">
        <v>383</v>
      </c>
      <c r="D250" s="2" t="s">
        <v>384</v>
      </c>
      <c r="E250" s="2" t="s">
        <v>33</v>
      </c>
      <c r="F250" s="2" t="s">
        <v>39</v>
      </c>
      <c r="G250" s="2" t="s">
        <v>33</v>
      </c>
      <c r="H250" s="2" t="n">
        <v>0.63</v>
      </c>
      <c r="I250" s="2" t="n">
        <v>287.24623</v>
      </c>
      <c r="J250" s="2" t="n">
        <v>14.74</v>
      </c>
      <c r="K250" s="2" t="n">
        <v>26683479.6521007</v>
      </c>
      <c r="L250" s="2" t="n">
        <v>1</v>
      </c>
      <c r="M250" s="2" t="n">
        <v>0</v>
      </c>
      <c r="N250" s="2"/>
      <c r="O250" s="2"/>
      <c r="P250" s="2" t="s">
        <v>34</v>
      </c>
      <c r="Q250" s="2" t="n">
        <v>15180327.5517666</v>
      </c>
      <c r="R250" s="2" t="n">
        <v>15488350.8624568</v>
      </c>
      <c r="S250" s="2" t="n">
        <v>16159522.0994077</v>
      </c>
      <c r="T250" s="2" t="n">
        <v>14867708.2546177</v>
      </c>
      <c r="U250" s="2" t="n">
        <v>13404931.1454345</v>
      </c>
      <c r="V250" s="2" t="n">
        <v>14947336.5879941</v>
      </c>
      <c r="W250" s="2" t="n">
        <v>15053847.7770226</v>
      </c>
      <c r="X250" s="2" t="n">
        <v>15219633.1372835</v>
      </c>
      <c r="Y250" s="2" t="n">
        <v>14770513.7037357</v>
      </c>
      <c r="Z250" s="2" t="n">
        <v>18230288.7512852</v>
      </c>
      <c r="AA250" s="2" t="n">
        <v>26683479.6521007</v>
      </c>
      <c r="AB250" s="2" t="n">
        <v>26658768.1979269</v>
      </c>
      <c r="AC250" s="2" t="n">
        <v>21345634.623001</v>
      </c>
      <c r="AD250" s="2" t="n">
        <v>21312340.8915816</v>
      </c>
      <c r="AE250" s="2" t="n">
        <v>21373325.0788456</v>
      </c>
    </row>
    <row r="251" customFormat="false" ht="14.4" hidden="false" customHeight="false" outlineLevel="0" collapsed="false">
      <c r="A251" s="2" t="b">
        <f aca="false">TRUE()</f>
        <v>1</v>
      </c>
      <c r="B251" s="2"/>
      <c r="C251" s="2" t="s">
        <v>385</v>
      </c>
      <c r="D251" s="2" t="s">
        <v>386</v>
      </c>
      <c r="E251" s="2" t="s">
        <v>33</v>
      </c>
      <c r="F251" s="2" t="s">
        <v>39</v>
      </c>
      <c r="G251" s="2" t="s">
        <v>33</v>
      </c>
      <c r="H251" s="2" t="n">
        <v>0.2</v>
      </c>
      <c r="I251" s="2" t="n">
        <v>220.10999</v>
      </c>
      <c r="J251" s="2" t="n">
        <v>15.186</v>
      </c>
      <c r="K251" s="2" t="n">
        <v>9426416.17714205</v>
      </c>
      <c r="L251" s="2" t="n">
        <v>15</v>
      </c>
      <c r="M251" s="2" t="n">
        <v>0</v>
      </c>
      <c r="N251" s="2"/>
      <c r="O251" s="2"/>
      <c r="P251" s="2" t="s">
        <v>34</v>
      </c>
      <c r="Q251" s="2" t="n">
        <v>5578335.26764017</v>
      </c>
      <c r="R251" s="2" t="n">
        <v>5304524.50603727</v>
      </c>
      <c r="S251" s="2" t="n">
        <v>5444989.58411083</v>
      </c>
      <c r="T251" s="2" t="n">
        <v>8725374.10539198</v>
      </c>
      <c r="U251" s="2" t="n">
        <v>9426416.17714205</v>
      </c>
      <c r="V251" s="2" t="n">
        <v>9150268.70537265</v>
      </c>
      <c r="W251" s="2" t="n">
        <v>2083357.14342202</v>
      </c>
      <c r="X251" s="2" t="n">
        <v>2280539.2797647</v>
      </c>
      <c r="Y251" s="2" t="n">
        <v>2101123.21471432</v>
      </c>
      <c r="Z251" s="2" t="n">
        <v>7743328.65741618</v>
      </c>
      <c r="AA251" s="2" t="n">
        <v>8289207.26221492</v>
      </c>
      <c r="AB251" s="2" t="n">
        <v>8717783.3718648</v>
      </c>
      <c r="AC251" s="2" t="n">
        <v>6391587.35490762</v>
      </c>
      <c r="AD251" s="2" t="n">
        <v>3587252.36762581</v>
      </c>
      <c r="AE251" s="2" t="n">
        <v>6093563.01256345</v>
      </c>
    </row>
    <row r="252" customFormat="false" ht="14.4" hidden="false" customHeight="false" outlineLevel="0" collapsed="false">
      <c r="A252" s="2" t="b">
        <f aca="false">TRUE()</f>
        <v>1</v>
      </c>
      <c r="B252" s="2"/>
      <c r="C252" s="2" t="s">
        <v>387</v>
      </c>
      <c r="D252" s="2" t="s">
        <v>388</v>
      </c>
      <c r="E252" s="2" t="s">
        <v>33</v>
      </c>
      <c r="F252" s="2" t="s">
        <v>33</v>
      </c>
      <c r="G252" s="2" t="s">
        <v>33</v>
      </c>
      <c r="H252" s="2" t="n">
        <v>0.86</v>
      </c>
      <c r="I252" s="2" t="n">
        <v>298.15447</v>
      </c>
      <c r="J252" s="2" t="n">
        <v>15.449</v>
      </c>
      <c r="K252" s="2" t="n">
        <v>26641356.0242617</v>
      </c>
      <c r="L252" s="2" t="n">
        <v>1</v>
      </c>
      <c r="M252" s="2" t="n">
        <v>8</v>
      </c>
      <c r="N252" s="2" t="n">
        <v>98.3</v>
      </c>
      <c r="O252" s="2" t="n">
        <v>9.9</v>
      </c>
      <c r="P252" s="2" t="s">
        <v>34</v>
      </c>
      <c r="Q252" s="2" t="n">
        <v>11316270.1451938</v>
      </c>
      <c r="R252" s="2" t="n">
        <v>10366581.899222</v>
      </c>
      <c r="S252" s="2" t="n">
        <v>17562532.3471476</v>
      </c>
      <c r="T252" s="2" t="n">
        <v>21516867.4536275</v>
      </c>
      <c r="U252" s="2" t="n">
        <v>16358519.0093838</v>
      </c>
      <c r="V252" s="2" t="n">
        <v>16425463.0847123</v>
      </c>
      <c r="W252" s="2" t="n">
        <v>9388185.03714052</v>
      </c>
      <c r="X252" s="2" t="n">
        <v>8503559.3043987</v>
      </c>
      <c r="Y252" s="2" t="n">
        <v>8566871.64609107</v>
      </c>
      <c r="Z252" s="2" t="n">
        <v>24795201.3154458</v>
      </c>
      <c r="AA252" s="2" t="n">
        <v>24874832.5586292</v>
      </c>
      <c r="AB252" s="2" t="n">
        <v>26641356.0242617</v>
      </c>
      <c r="AC252" s="2" t="n">
        <v>13199283.5202748</v>
      </c>
      <c r="AD252" s="2" t="n">
        <v>14034839.5171192</v>
      </c>
      <c r="AE252" s="2" t="n">
        <v>20320381.2606996</v>
      </c>
    </row>
    <row r="253" customFormat="false" ht="14.4" hidden="false" customHeight="false" outlineLevel="0" collapsed="false">
      <c r="A253" s="2" t="b">
        <f aca="false">TRUE()</f>
        <v>1</v>
      </c>
      <c r="B253" s="2"/>
      <c r="C253" s="2" t="s">
        <v>389</v>
      </c>
      <c r="D253" s="2" t="s">
        <v>390</v>
      </c>
      <c r="E253" s="2" t="s">
        <v>33</v>
      </c>
      <c r="F253" s="2" t="s">
        <v>39</v>
      </c>
      <c r="G253" s="2" t="s">
        <v>33</v>
      </c>
      <c r="H253" s="2" t="n">
        <v>0.17</v>
      </c>
      <c r="I253" s="2" t="n">
        <v>199.19365</v>
      </c>
      <c r="J253" s="2" t="n">
        <v>15.458</v>
      </c>
      <c r="K253" s="2" t="n">
        <v>7233470.64367155</v>
      </c>
      <c r="L253" s="2" t="n">
        <v>1</v>
      </c>
      <c r="M253" s="2" t="n">
        <v>0</v>
      </c>
      <c r="N253" s="2"/>
      <c r="O253" s="2"/>
      <c r="P253" s="2" t="s">
        <v>34</v>
      </c>
      <c r="Q253" s="2" t="n">
        <v>5361852.45529224</v>
      </c>
      <c r="R253" s="2" t="n">
        <v>4368797.25933477</v>
      </c>
      <c r="S253" s="2" t="n">
        <v>4305412.25191669</v>
      </c>
      <c r="T253" s="2" t="n">
        <v>3931338.63636686</v>
      </c>
      <c r="U253" s="2" t="n">
        <v>4717497.29585122</v>
      </c>
      <c r="V253" s="2" t="n">
        <v>5110967.58300074</v>
      </c>
      <c r="W253" s="2" t="n">
        <v>5427112.98452741</v>
      </c>
      <c r="X253" s="2" t="n">
        <v>3971230.41989887</v>
      </c>
      <c r="Y253" s="2" t="n">
        <v>4214694.5902904</v>
      </c>
      <c r="Z253" s="2" t="n">
        <v>3703771.61261723</v>
      </c>
      <c r="AA253" s="2" t="n">
        <v>5451628.17849963</v>
      </c>
      <c r="AB253" s="2" t="n">
        <v>3203921.85486915</v>
      </c>
      <c r="AC253" s="2" t="n">
        <v>7024856.59408106</v>
      </c>
      <c r="AD253" s="2" t="n">
        <v>7233470.64367155</v>
      </c>
      <c r="AE253" s="2" t="n">
        <v>7013217.67390603</v>
      </c>
    </row>
    <row r="254" customFormat="false" ht="14.4" hidden="false" customHeight="false" outlineLevel="0" collapsed="false">
      <c r="A254" s="2" t="b">
        <f aca="false">TRUE()</f>
        <v>1</v>
      </c>
      <c r="B254" s="2"/>
      <c r="C254" s="2" t="s">
        <v>391</v>
      </c>
      <c r="D254" s="2" t="s">
        <v>392</v>
      </c>
      <c r="E254" s="2" t="s">
        <v>33</v>
      </c>
      <c r="F254" s="2" t="s">
        <v>39</v>
      </c>
      <c r="G254" s="2" t="s">
        <v>33</v>
      </c>
      <c r="H254" s="2" t="n">
        <v>-0.51</v>
      </c>
      <c r="I254" s="2" t="n">
        <v>300.26629</v>
      </c>
      <c r="J254" s="2" t="n">
        <v>17.083</v>
      </c>
      <c r="K254" s="2" t="n">
        <v>27681588.2147052</v>
      </c>
      <c r="L254" s="2" t="n">
        <v>15</v>
      </c>
      <c r="M254" s="2" t="n">
        <v>0</v>
      </c>
      <c r="N254" s="2"/>
      <c r="O254" s="2"/>
      <c r="P254" s="2" t="s">
        <v>34</v>
      </c>
      <c r="Q254" s="2" t="n">
        <v>25787126.4748561</v>
      </c>
      <c r="R254" s="2" t="n">
        <v>25398367.2925642</v>
      </c>
      <c r="S254" s="2" t="n">
        <v>27681588.2147052</v>
      </c>
      <c r="T254" s="2" t="n">
        <v>2097353.64637435</v>
      </c>
      <c r="U254" s="2" t="n">
        <v>2695592.54810855</v>
      </c>
      <c r="V254" s="2" t="n">
        <v>2255188.50508281</v>
      </c>
      <c r="W254" s="2" t="n">
        <v>3619915.7770291</v>
      </c>
      <c r="X254" s="2" t="n">
        <v>3603334.18489543</v>
      </c>
      <c r="Y254" s="2" t="n">
        <v>3797567.11192209</v>
      </c>
      <c r="Z254" s="2" t="n">
        <v>1518521.74920724</v>
      </c>
      <c r="AA254" s="2" t="n">
        <v>1592252.81077693</v>
      </c>
      <c r="AB254" s="2" t="n">
        <v>1701023.33346533</v>
      </c>
      <c r="AC254" s="2" t="n">
        <v>2152037.09275641</v>
      </c>
      <c r="AD254" s="2" t="n">
        <v>2121996.80840638</v>
      </c>
      <c r="AE254" s="2" t="n">
        <v>2244304.96554483</v>
      </c>
    </row>
    <row r="255" customFormat="false" ht="14.4" hidden="false" customHeight="false" outlineLevel="0" collapsed="false">
      <c r="A255" s="2" t="b">
        <f aca="false">TRUE()</f>
        <v>1</v>
      </c>
      <c r="B255" s="2"/>
      <c r="C255" s="2" t="s">
        <v>393</v>
      </c>
      <c r="D255" s="2" t="s">
        <v>394</v>
      </c>
      <c r="E255" s="2" t="s">
        <v>33</v>
      </c>
      <c r="F255" s="2" t="s">
        <v>33</v>
      </c>
      <c r="G255" s="2" t="s">
        <v>62</v>
      </c>
      <c r="H255" s="2" t="n">
        <v>0.24</v>
      </c>
      <c r="I255" s="2" t="n">
        <v>282.25595</v>
      </c>
      <c r="J255" s="2" t="n">
        <v>17.083</v>
      </c>
      <c r="K255" s="2" t="n">
        <v>14940233.0591956</v>
      </c>
      <c r="L255" s="2" t="n">
        <v>12</v>
      </c>
      <c r="M255" s="2" t="n">
        <v>1</v>
      </c>
      <c r="N255" s="2" t="n">
        <v>90.5</v>
      </c>
      <c r="O255" s="2" t="n">
        <v>82.6</v>
      </c>
      <c r="P255" s="2" t="s">
        <v>34</v>
      </c>
      <c r="Q255" s="2" t="n">
        <v>14940233.0591956</v>
      </c>
      <c r="R255" s="2" t="n">
        <v>12774558.530402</v>
      </c>
      <c r="S255" s="2" t="n">
        <v>14248707.292513</v>
      </c>
      <c r="T255" s="2" t="n">
        <v>881716.473085712</v>
      </c>
      <c r="U255" s="2" t="n">
        <v>1014582.50057531</v>
      </c>
      <c r="V255" s="2" t="n">
        <v>856916.366390549</v>
      </c>
      <c r="W255" s="2" t="n">
        <v>1717560.66996504</v>
      </c>
      <c r="X255" s="2" t="n">
        <v>1512546.84162843</v>
      </c>
      <c r="Y255" s="2" t="n">
        <v>1468638.36288282</v>
      </c>
      <c r="Z255" s="2" t="n">
        <v>572354.370624096</v>
      </c>
      <c r="AA255" s="2" t="n">
        <v>651738.70004668</v>
      </c>
      <c r="AB255" s="2" t="n">
        <v>772341.152184028</v>
      </c>
      <c r="AC255" s="2" t="n">
        <v>926900.899322716</v>
      </c>
      <c r="AD255" s="2" t="n">
        <v>1313983.48097997</v>
      </c>
      <c r="AE255" s="2" t="n">
        <v>1108204.10580672</v>
      </c>
    </row>
    <row r="256" customFormat="false" ht="14.4" hidden="false" customHeight="false" outlineLevel="0" collapsed="false">
      <c r="A256" s="2" t="b">
        <f aca="false">TRUE()</f>
        <v>1</v>
      </c>
      <c r="B256" s="2"/>
      <c r="C256" s="2" t="s">
        <v>391</v>
      </c>
      <c r="D256" s="2" t="s">
        <v>392</v>
      </c>
      <c r="E256" s="2" t="s">
        <v>33</v>
      </c>
      <c r="F256" s="2" t="s">
        <v>39</v>
      </c>
      <c r="G256" s="2" t="s">
        <v>33</v>
      </c>
      <c r="H256" s="2" t="n">
        <v>-0.52</v>
      </c>
      <c r="I256" s="2" t="n">
        <v>300.26629</v>
      </c>
      <c r="J256" s="2" t="n">
        <v>17.337</v>
      </c>
      <c r="K256" s="2" t="n">
        <v>38023971.2492414</v>
      </c>
      <c r="L256" s="2" t="n">
        <v>15</v>
      </c>
      <c r="M256" s="2" t="n">
        <v>0</v>
      </c>
      <c r="N256" s="2"/>
      <c r="O256" s="2"/>
      <c r="P256" s="2" t="s">
        <v>34</v>
      </c>
      <c r="Q256" s="2" t="n">
        <v>37729293.6533291</v>
      </c>
      <c r="R256" s="2" t="n">
        <v>38023971.2492414</v>
      </c>
      <c r="S256" s="2" t="n">
        <v>37290620.6130912</v>
      </c>
      <c r="T256" s="2" t="n">
        <v>3341681.98952674</v>
      </c>
      <c r="U256" s="2" t="n">
        <v>3099416.27290863</v>
      </c>
      <c r="V256" s="2" t="n">
        <v>3376447.73013548</v>
      </c>
      <c r="W256" s="2" t="n">
        <v>6735233.15352061</v>
      </c>
      <c r="X256" s="2" t="n">
        <v>6158927.64374714</v>
      </c>
      <c r="Y256" s="2" t="n">
        <v>6267757.29234794</v>
      </c>
      <c r="Z256" s="2" t="n">
        <v>1812087.29211736</v>
      </c>
      <c r="AA256" s="2" t="n">
        <v>2492830.48689095</v>
      </c>
      <c r="AB256" s="2" t="n">
        <v>1972651.79732744</v>
      </c>
      <c r="AC256" s="2" t="n">
        <v>3987061.8628892</v>
      </c>
      <c r="AD256" s="2" t="n">
        <v>3510340.9510981</v>
      </c>
      <c r="AE256" s="2" t="n">
        <v>3962184.26758512</v>
      </c>
    </row>
    <row r="257" customFormat="false" ht="14.4" hidden="false" customHeight="false" outlineLevel="0" collapsed="false">
      <c r="A257" s="2" t="b">
        <f aca="false">TRUE()</f>
        <v>1</v>
      </c>
      <c r="B257" s="2"/>
      <c r="C257" s="2" t="s">
        <v>393</v>
      </c>
      <c r="D257" s="2" t="s">
        <v>394</v>
      </c>
      <c r="E257" s="2" t="s">
        <v>33</v>
      </c>
      <c r="F257" s="2" t="s">
        <v>33</v>
      </c>
      <c r="G257" s="2" t="s">
        <v>62</v>
      </c>
      <c r="H257" s="2" t="n">
        <v>0.23</v>
      </c>
      <c r="I257" s="2" t="n">
        <v>282.25594</v>
      </c>
      <c r="J257" s="2" t="n">
        <v>17.337</v>
      </c>
      <c r="K257" s="2" t="n">
        <v>19114959.178625</v>
      </c>
      <c r="L257" s="2" t="n">
        <v>12</v>
      </c>
      <c r="M257" s="2" t="n">
        <v>2</v>
      </c>
      <c r="N257" s="2" t="n">
        <v>87.8</v>
      </c>
      <c r="O257" s="2" t="n">
        <v>80.8</v>
      </c>
      <c r="P257" s="2" t="s">
        <v>34</v>
      </c>
      <c r="Q257" s="2" t="n">
        <v>19114959.178625</v>
      </c>
      <c r="R257" s="2" t="n">
        <v>18569369.1184833</v>
      </c>
      <c r="S257" s="2" t="n">
        <v>15473538.5121901</v>
      </c>
      <c r="T257" s="2" t="n">
        <v>829806.169792196</v>
      </c>
      <c r="U257" s="2" t="n">
        <v>928942.501028148</v>
      </c>
      <c r="V257" s="2" t="n">
        <v>927686.410008068</v>
      </c>
      <c r="W257" s="2" t="n">
        <v>2051517.09687362</v>
      </c>
      <c r="X257" s="2" t="n">
        <v>1488520.95016297</v>
      </c>
      <c r="Y257" s="2" t="n">
        <v>1792744.22102835</v>
      </c>
      <c r="Z257" s="2" t="n">
        <v>803286.82874913</v>
      </c>
      <c r="AA257" s="2" t="n">
        <v>929985.0592799</v>
      </c>
      <c r="AB257" s="2" t="n">
        <v>858246.676395517</v>
      </c>
      <c r="AC257" s="2" t="n">
        <v>985114.461968871</v>
      </c>
      <c r="AD257" s="2" t="n">
        <v>1289991.58894411</v>
      </c>
      <c r="AE257" s="2" t="n">
        <v>1057146.53161647</v>
      </c>
    </row>
    <row r="258" customFormat="false" ht="14.4" hidden="false" customHeight="false" outlineLevel="0" collapsed="false">
      <c r="A258" s="2" t="b">
        <f aca="false">TRUE()</f>
        <v>1</v>
      </c>
      <c r="B258" s="2"/>
      <c r="C258" s="2" t="s">
        <v>395</v>
      </c>
      <c r="D258" s="2" t="s">
        <v>394</v>
      </c>
      <c r="E258" s="2" t="s">
        <v>33</v>
      </c>
      <c r="F258" s="2" t="s">
        <v>33</v>
      </c>
      <c r="G258" s="2" t="s">
        <v>33</v>
      </c>
      <c r="H258" s="2" t="n">
        <v>-0.24</v>
      </c>
      <c r="I258" s="2" t="n">
        <v>282.25581</v>
      </c>
      <c r="J258" s="2" t="n">
        <v>18.435</v>
      </c>
      <c r="K258" s="2" t="n">
        <v>21311291.9443379</v>
      </c>
      <c r="L258" s="2" t="n">
        <v>12</v>
      </c>
      <c r="M258" s="2" t="n">
        <v>2</v>
      </c>
      <c r="N258" s="2" t="n">
        <v>99.9</v>
      </c>
      <c r="O258" s="2" t="n">
        <v>10</v>
      </c>
      <c r="P258" s="2" t="s">
        <v>34</v>
      </c>
      <c r="Q258" s="2" t="n">
        <v>21264742.1727126</v>
      </c>
      <c r="R258" s="2" t="n">
        <v>21179500.3343064</v>
      </c>
      <c r="S258" s="2" t="n">
        <v>21311291.9443379</v>
      </c>
      <c r="T258" s="2" t="n">
        <v>18720318.0404268</v>
      </c>
      <c r="U258" s="2" t="n">
        <v>18980010.2752835</v>
      </c>
      <c r="V258" s="2" t="n">
        <v>17880711.7443515</v>
      </c>
      <c r="W258" s="2" t="n">
        <v>2806415.26126095</v>
      </c>
      <c r="X258" s="2" t="n">
        <v>2498133.16217419</v>
      </c>
      <c r="Y258" s="2" t="n">
        <v>3243525.42080085</v>
      </c>
      <c r="Z258" s="2" t="n">
        <v>3675330.24740886</v>
      </c>
      <c r="AA258" s="2" t="n">
        <v>3676144.13875455</v>
      </c>
      <c r="AB258" s="2" t="n">
        <v>4207641.93499104</v>
      </c>
      <c r="AC258" s="2" t="n">
        <v>2335096.77361462</v>
      </c>
      <c r="AD258" s="2" t="n">
        <v>2196919.80203825</v>
      </c>
      <c r="AE258" s="2" t="n">
        <v>2822755.27719769</v>
      </c>
    </row>
    <row r="259" customFormat="false" ht="14.4" hidden="false" customHeight="false" outlineLevel="0" collapsed="false">
      <c r="A259" s="2" t="b">
        <f aca="false">TRUE()</f>
        <v>1</v>
      </c>
      <c r="B259" s="2"/>
      <c r="C259" s="2" t="s">
        <v>395</v>
      </c>
      <c r="D259" s="2" t="s">
        <v>394</v>
      </c>
      <c r="E259" s="2" t="s">
        <v>33</v>
      </c>
      <c r="F259" s="2" t="s">
        <v>33</v>
      </c>
      <c r="G259" s="2" t="s">
        <v>33</v>
      </c>
      <c r="H259" s="2" t="n">
        <v>-0.24</v>
      </c>
      <c r="I259" s="2" t="n">
        <v>282.25581</v>
      </c>
      <c r="J259" s="2" t="n">
        <v>18.677</v>
      </c>
      <c r="K259" s="2" t="n">
        <v>29966906.9867584</v>
      </c>
      <c r="L259" s="2" t="n">
        <v>12</v>
      </c>
      <c r="M259" s="2" t="n">
        <v>4</v>
      </c>
      <c r="N259" s="2" t="n">
        <v>100</v>
      </c>
      <c r="O259" s="2" t="n">
        <v>10</v>
      </c>
      <c r="P259" s="2" t="s">
        <v>34</v>
      </c>
      <c r="Q259" s="2" t="n">
        <v>28738327.6820815</v>
      </c>
      <c r="R259" s="2" t="n">
        <v>28490398.6136688</v>
      </c>
      <c r="S259" s="2" t="n">
        <v>29966906.9867584</v>
      </c>
      <c r="T259" s="2" t="n">
        <v>28747668.4623562</v>
      </c>
      <c r="U259" s="2" t="n">
        <v>26130092.5682</v>
      </c>
      <c r="V259" s="2" t="n">
        <v>25152901.6691911</v>
      </c>
      <c r="W259" s="2" t="n">
        <v>5144039.35521341</v>
      </c>
      <c r="X259" s="2" t="n">
        <v>4415041.63591737</v>
      </c>
      <c r="Y259" s="2" t="n">
        <v>5347949.72127796</v>
      </c>
      <c r="Z259" s="2" t="n">
        <v>7359376.62964511</v>
      </c>
      <c r="AA259" s="2" t="n">
        <v>7270848.25829115</v>
      </c>
      <c r="AB259" s="2" t="n">
        <v>7358015.25701163</v>
      </c>
      <c r="AC259" s="2" t="n">
        <v>4289170.97408081</v>
      </c>
      <c r="AD259" s="2" t="n">
        <v>4437965.61458883</v>
      </c>
      <c r="AE259" s="2" t="n">
        <v>4969393.73650176</v>
      </c>
    </row>
    <row r="260" customFormat="false" ht="14.4" hidden="false" customHeight="false" outlineLevel="0" collapsed="false">
      <c r="A260" s="2" t="b">
        <f aca="false">TRUE()</f>
        <v>1</v>
      </c>
      <c r="B260" s="2"/>
      <c r="C260" s="2" t="s">
        <v>396</v>
      </c>
      <c r="D260" s="2" t="s">
        <v>397</v>
      </c>
      <c r="E260" s="2" t="s">
        <v>33</v>
      </c>
      <c r="F260" s="2" t="s">
        <v>39</v>
      </c>
      <c r="G260" s="2" t="s">
        <v>33</v>
      </c>
      <c r="H260" s="2" t="n">
        <v>-2.24</v>
      </c>
      <c r="I260" s="2" t="n">
        <v>308.27084</v>
      </c>
      <c r="J260" s="2" t="n">
        <v>18.799</v>
      </c>
      <c r="K260" s="2" t="n">
        <v>83298442.1024719</v>
      </c>
      <c r="L260" s="2" t="n">
        <v>8</v>
      </c>
      <c r="M260" s="2" t="n">
        <v>0</v>
      </c>
      <c r="N260" s="2"/>
      <c r="O260" s="2"/>
      <c r="P260" s="2" t="s">
        <v>34</v>
      </c>
      <c r="Q260" s="2" t="n">
        <v>37496833.8870317</v>
      </c>
      <c r="R260" s="2" t="n">
        <v>43763240.8514227</v>
      </c>
      <c r="S260" s="2" t="n">
        <v>46379543.5089992</v>
      </c>
      <c r="T260" s="2" t="n">
        <v>2140071.1985478</v>
      </c>
      <c r="U260" s="2" t="n">
        <v>4708715.34335137</v>
      </c>
      <c r="V260" s="2" t="n">
        <v>4964801.2126209</v>
      </c>
      <c r="W260" s="2" t="n">
        <v>67569888.1151724</v>
      </c>
      <c r="X260" s="2" t="n">
        <v>75377257.0846696</v>
      </c>
      <c r="Y260" s="2" t="n">
        <v>83298442.1024719</v>
      </c>
      <c r="Z260" s="2" t="n">
        <v>3118876.73275777</v>
      </c>
      <c r="AA260" s="2" t="n">
        <v>4655526.41537649</v>
      </c>
      <c r="AB260" s="2" t="n">
        <v>3513446.56966239</v>
      </c>
      <c r="AC260" s="2" t="n">
        <v>74828978.7363103</v>
      </c>
      <c r="AD260" s="2" t="n">
        <v>65263551.6173253</v>
      </c>
      <c r="AE260" s="2" t="n">
        <v>79697174.2141337</v>
      </c>
    </row>
    <row r="261" customFormat="false" ht="14.4" hidden="false" customHeight="false" outlineLevel="0" collapsed="false">
      <c r="A261" s="2" t="b">
        <f aca="false">TRUE()</f>
        <v>1</v>
      </c>
      <c r="B261" s="2"/>
      <c r="C261" s="2" t="s">
        <v>396</v>
      </c>
      <c r="D261" s="2" t="s">
        <v>397</v>
      </c>
      <c r="E261" s="2" t="s">
        <v>33</v>
      </c>
      <c r="F261" s="2" t="s">
        <v>39</v>
      </c>
      <c r="G261" s="2" t="s">
        <v>33</v>
      </c>
      <c r="H261" s="2" t="n">
        <v>-2.09</v>
      </c>
      <c r="I261" s="2" t="n">
        <v>308.27089</v>
      </c>
      <c r="J261" s="2" t="n">
        <v>19.025</v>
      </c>
      <c r="K261" s="2" t="n">
        <v>56147645.3312266</v>
      </c>
      <c r="L261" s="2" t="n">
        <v>8</v>
      </c>
      <c r="M261" s="2" t="n">
        <v>0</v>
      </c>
      <c r="N261" s="2"/>
      <c r="O261" s="2"/>
      <c r="P261" s="2" t="s">
        <v>34</v>
      </c>
      <c r="Q261" s="2" t="n">
        <v>14767342.6656459</v>
      </c>
      <c r="R261" s="2" t="n">
        <v>19532758.2628974</v>
      </c>
      <c r="S261" s="2" t="n">
        <v>18609478.9813951</v>
      </c>
      <c r="T261" s="2" t="n">
        <v>1053841.19507454</v>
      </c>
      <c r="U261" s="2" t="n">
        <v>1522672.86000088</v>
      </c>
      <c r="V261" s="2" t="n">
        <v>713571.900970777</v>
      </c>
      <c r="W261" s="2" t="n">
        <v>52425633.9146539</v>
      </c>
      <c r="X261" s="2" t="n">
        <v>50039559.1765959</v>
      </c>
      <c r="Y261" s="2" t="n">
        <v>51873327.0996349</v>
      </c>
      <c r="Z261" s="2" t="n">
        <v>4966788.08211104</v>
      </c>
      <c r="AA261" s="2" t="n">
        <v>717906.241519827</v>
      </c>
      <c r="AB261" s="2" t="n">
        <v>455867.761825968</v>
      </c>
      <c r="AC261" s="2" t="n">
        <v>53950977.3053023</v>
      </c>
      <c r="AD261" s="2" t="n">
        <v>54949545.5106954</v>
      </c>
      <c r="AE261" s="2" t="n">
        <v>56147645.3312266</v>
      </c>
    </row>
    <row r="262" customFormat="false" ht="14.4" hidden="false" customHeight="false" outlineLevel="0" collapsed="false">
      <c r="A262" s="2" t="b">
        <f aca="false">TRUE()</f>
        <v>1</v>
      </c>
      <c r="B262" s="2"/>
      <c r="C262" s="2" t="s">
        <v>398</v>
      </c>
      <c r="D262" s="2" t="s">
        <v>399</v>
      </c>
      <c r="E262" s="2" t="s">
        <v>39</v>
      </c>
      <c r="F262" s="2" t="s">
        <v>39</v>
      </c>
      <c r="G262" s="2" t="s">
        <v>33</v>
      </c>
      <c r="H262" s="2" t="n">
        <v>4.08</v>
      </c>
      <c r="I262" s="2" t="n">
        <v>719.47667</v>
      </c>
      <c r="J262" s="2" t="n">
        <v>22.54</v>
      </c>
      <c r="K262" s="2" t="n">
        <v>51390568.9187931</v>
      </c>
      <c r="L262" s="2" t="n">
        <v>2</v>
      </c>
      <c r="M262" s="2" t="n">
        <v>0</v>
      </c>
      <c r="N262" s="2"/>
      <c r="O262" s="2"/>
      <c r="P262" s="2" t="s">
        <v>34</v>
      </c>
      <c r="Q262" s="2" t="n">
        <v>51149995.6252238</v>
      </c>
      <c r="R262" s="2" t="n">
        <v>43651404.718238</v>
      </c>
      <c r="S262" s="2" t="n">
        <v>51390568.9187931</v>
      </c>
      <c r="T262" s="2" t="n">
        <v>35786248.5272773</v>
      </c>
      <c r="U262" s="2" t="n">
        <v>32088081.2475498</v>
      </c>
      <c r="V262" s="2" t="n">
        <v>31817225.2953245</v>
      </c>
      <c r="W262" s="2" t="n">
        <v>48288637.9987321</v>
      </c>
      <c r="X262" s="2" t="n">
        <v>46865876.9215065</v>
      </c>
      <c r="Y262" s="2" t="n">
        <v>42582851.6523868</v>
      </c>
      <c r="Z262" s="2" t="n">
        <v>15082840.978922</v>
      </c>
      <c r="AA262" s="2" t="n">
        <v>16573090.5254376</v>
      </c>
      <c r="AB262" s="2" t="n">
        <v>15674448.19359</v>
      </c>
      <c r="AC262" s="2" t="n">
        <v>40440646.6596183</v>
      </c>
      <c r="AD262" s="2" t="n">
        <v>36689488.4977606</v>
      </c>
      <c r="AE262" s="2" t="n">
        <v>36502896.6990638</v>
      </c>
    </row>
    <row r="263" customFormat="false" ht="14.4" hidden="false" customHeight="false" outlineLevel="0" collapsed="false">
      <c r="A263" s="2" t="b">
        <f aca="false">TRUE()</f>
        <v>1</v>
      </c>
      <c r="B263" s="2"/>
      <c r="C263" s="3" t="s">
        <v>400</v>
      </c>
      <c r="D263" s="2" t="s">
        <v>401</v>
      </c>
      <c r="E263" s="2" t="s">
        <v>39</v>
      </c>
      <c r="F263" s="2" t="s">
        <v>39</v>
      </c>
      <c r="G263" s="2" t="s">
        <v>33</v>
      </c>
      <c r="H263" s="2" t="n">
        <v>0.79</v>
      </c>
      <c r="I263" s="2" t="n">
        <v>692.11106</v>
      </c>
      <c r="J263" s="2" t="n">
        <v>22.559</v>
      </c>
      <c r="K263" s="2" t="n">
        <v>32617079.2516164</v>
      </c>
      <c r="L263" s="2" t="n">
        <v>1</v>
      </c>
      <c r="M263" s="2" t="n">
        <v>0</v>
      </c>
      <c r="N263" s="2"/>
      <c r="O263" s="2"/>
      <c r="P263" s="2" t="s">
        <v>34</v>
      </c>
      <c r="Q263" s="2" t="n">
        <v>27014332.2912955</v>
      </c>
      <c r="R263" s="2" t="n">
        <v>24557317.0581064</v>
      </c>
      <c r="S263" s="2" t="n">
        <v>26455357.9581058</v>
      </c>
      <c r="T263" s="2" t="n">
        <v>21227532.1554296</v>
      </c>
      <c r="U263" s="2" t="n">
        <v>6954376.11999329</v>
      </c>
      <c r="V263" s="2" t="n">
        <v>21087883.0637869</v>
      </c>
      <c r="W263" s="2" t="n">
        <v>32617079.2516164</v>
      </c>
      <c r="X263" s="2" t="n">
        <v>22580853.0227937</v>
      </c>
      <c r="Y263" s="2" t="n">
        <v>22760853.291188</v>
      </c>
      <c r="Z263" s="2" t="n">
        <v>11027828.9234013</v>
      </c>
      <c r="AA263" s="2" t="n">
        <v>11112871.7900018</v>
      </c>
      <c r="AB263" s="2" t="n">
        <v>10266288.1348633</v>
      </c>
      <c r="AC263" s="2" t="n">
        <v>22740929.8329817</v>
      </c>
      <c r="AD263" s="2" t="n">
        <v>22059714.5018091</v>
      </c>
      <c r="AE263" s="2" t="n">
        <v>23801092.70967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08T03:29:46Z</dcterms:created>
  <dc:creator>LIPI</dc:creator>
  <dc:description>Exported from file metabolites compared.pdResult using</dc:description>
  <dc:language>en-US</dc:language>
  <cp:lastModifiedBy>LIPI</cp:lastModifiedBy>
  <dcterms:modified xsi:type="dcterms:W3CDTF">2026-02-11T05:06:04Z</dcterms:modified>
  <cp:revision>0</cp:revision>
  <dc:subject/>
  <dc:title/>
</cp:coreProperties>
</file>